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0" windowWidth="27795" windowHeight="12105"/>
  </bookViews>
  <sheets>
    <sheet name="S1 SD a CV in Standard Curves " sheetId="1" r:id="rId1"/>
  </sheets>
  <externalReferences>
    <externalReference r:id="rId2"/>
    <externalReference r:id="rId3"/>
    <externalReference r:id="rId4"/>
  </externalReferences>
  <calcPr calcId="145621"/>
</workbook>
</file>

<file path=xl/sharedStrings.xml><?xml version="1.0" encoding="utf-8"?>
<sst xmlns="http://schemas.openxmlformats.org/spreadsheetml/2006/main" count="23" uniqueCount="9">
  <si>
    <t>qPCR</t>
  </si>
  <si>
    <t>ddPCR</t>
  </si>
  <si>
    <t>Standard Deviation</t>
  </si>
  <si>
    <t xml:space="preserve">  GAPDH</t>
  </si>
  <si>
    <r>
      <t xml:space="preserve">  </t>
    </r>
    <r>
      <rPr>
        <b/>
        <i/>
        <sz val="11"/>
        <color theme="1"/>
        <rFont val="Calibri"/>
        <family val="2"/>
        <charset val="238"/>
        <scheme val="minor"/>
      </rPr>
      <t>RHD</t>
    </r>
    <r>
      <rPr>
        <b/>
        <sz val="11"/>
        <color theme="1"/>
        <rFont val="Calibri"/>
        <family val="2"/>
        <charset val="238"/>
        <scheme val="minor"/>
      </rPr>
      <t xml:space="preserve"> exon 10</t>
    </r>
  </si>
  <si>
    <r>
      <rPr>
        <b/>
        <i/>
        <sz val="11"/>
        <color theme="1"/>
        <rFont val="Calibri"/>
        <family val="2"/>
        <charset val="238"/>
        <scheme val="minor"/>
      </rPr>
      <t>RHD</t>
    </r>
    <r>
      <rPr>
        <b/>
        <sz val="11"/>
        <color theme="1"/>
        <rFont val="Calibri"/>
        <family val="2"/>
        <charset val="238"/>
        <scheme val="minor"/>
      </rPr>
      <t xml:space="preserve"> exon 7</t>
    </r>
  </si>
  <si>
    <r>
      <rPr>
        <b/>
        <i/>
        <sz val="11"/>
        <color theme="1"/>
        <rFont val="Calibri"/>
        <family val="2"/>
        <charset val="238"/>
        <scheme val="minor"/>
      </rPr>
      <t>RHD</t>
    </r>
    <r>
      <rPr>
        <b/>
        <sz val="11"/>
        <color theme="1"/>
        <rFont val="Calibri"/>
        <family val="2"/>
        <charset val="238"/>
        <scheme val="minor"/>
      </rPr>
      <t xml:space="preserve"> exon 5</t>
    </r>
  </si>
  <si>
    <t>Cofficient of Variation</t>
  </si>
  <si>
    <t>Dilution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0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1" fillId="2" borderId="1" xfId="0" applyNumberFormat="1" applyFont="1" applyFill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u="none" strike="noStrike" baseline="0">
                <a:effectLst/>
              </a:rPr>
              <a:t>Coeficient</a:t>
            </a:r>
            <a:r>
              <a:rPr lang="cs-CZ" sz="1400" b="1" i="0" u="none" strike="noStrike" baseline="0">
                <a:effectLst/>
              </a:rPr>
              <a:t>s</a:t>
            </a:r>
            <a:r>
              <a:rPr lang="en-US" sz="1400" b="1" i="0" u="none" strike="noStrike" baseline="0">
                <a:effectLst/>
              </a:rPr>
              <a:t> of </a:t>
            </a:r>
            <a:r>
              <a:rPr lang="cs-CZ" sz="1400" b="1" i="0" u="none" strike="noStrike" baseline="0">
                <a:effectLst/>
              </a:rPr>
              <a:t>V</a:t>
            </a:r>
            <a:r>
              <a:rPr lang="en-US" sz="1400" b="1" i="0" u="none" strike="noStrike" baseline="0">
                <a:effectLst/>
              </a:rPr>
              <a:t>ariation </a:t>
            </a:r>
            <a:r>
              <a:rPr lang="cs-CZ" sz="1400" b="1" i="0" u="none" strike="noStrike" baseline="0">
                <a:effectLst/>
              </a:rPr>
              <a:t>(</a:t>
            </a:r>
            <a:r>
              <a:rPr lang="cs-CZ" sz="1400" b="1" i="1" u="none" strike="noStrike" baseline="0">
                <a:effectLst/>
              </a:rPr>
              <a:t>RHD</a:t>
            </a:r>
            <a:r>
              <a:rPr lang="cs-CZ" sz="1400" b="1" i="0" u="none" strike="noStrike" baseline="0">
                <a:effectLst/>
              </a:rPr>
              <a:t> exon 10)</a:t>
            </a:r>
            <a:endParaRPr lang="en-US" sz="1400"/>
          </a:p>
        </c:rich>
      </c:tx>
      <c:layout>
        <c:manualLayout>
          <c:xMode val="edge"/>
          <c:yMode val="edge"/>
          <c:x val="0.16122477383437717"/>
          <c:y val="3.28205128205128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974313383989459"/>
          <c:y val="0.16010120949754553"/>
          <c:w val="0.77207085600786385"/>
          <c:h val="0.69503896628306072"/>
        </c:manualLayout>
      </c:layout>
      <c:barChart>
        <c:barDir val="col"/>
        <c:grouping val="clustered"/>
        <c:varyColors val="0"/>
        <c:ser>
          <c:idx val="1"/>
          <c:order val="0"/>
          <c:tx>
            <c:v>dPCR CV</c:v>
          </c:tx>
          <c:invertIfNegative val="0"/>
          <c:trendline>
            <c:trendlineType val="linear"/>
            <c:dispRSqr val="0"/>
            <c:dispEq val="0"/>
          </c:trendline>
          <c:val>
            <c:numRef>
              <c:f>[1]List1!$R$12:$R$19</c:f>
              <c:numCache>
                <c:formatCode>General</c:formatCode>
                <c:ptCount val="8"/>
                <c:pt idx="0">
                  <c:v>5.4911458019379626</c:v>
                </c:pt>
                <c:pt idx="1">
                  <c:v>9.7962189197255931</c:v>
                </c:pt>
                <c:pt idx="2">
                  <c:v>8.5730225778400087</c:v>
                </c:pt>
                <c:pt idx="3">
                  <c:v>7.6152312178075219</c:v>
                </c:pt>
                <c:pt idx="4">
                  <c:v>14.977828155226746</c:v>
                </c:pt>
                <c:pt idx="5">
                  <c:v>8.377005391072295</c:v>
                </c:pt>
                <c:pt idx="6">
                  <c:v>14.682775056716729</c:v>
                </c:pt>
                <c:pt idx="7">
                  <c:v>12.187645020704572</c:v>
                </c:pt>
              </c:numCache>
            </c:numRef>
          </c:val>
        </c:ser>
        <c:ser>
          <c:idx val="2"/>
          <c:order val="1"/>
          <c:tx>
            <c:v>qPCR CV</c:v>
          </c:tx>
          <c:invertIfNegative val="0"/>
          <c:trendline>
            <c:trendlineType val="linear"/>
            <c:dispRSqr val="0"/>
            <c:dispEq val="0"/>
          </c:trendline>
          <c:val>
            <c:numRef>
              <c:f>[1]List1!$U$12:$U$19</c:f>
              <c:numCache>
                <c:formatCode>General</c:formatCode>
                <c:ptCount val="8"/>
                <c:pt idx="0">
                  <c:v>20.729167642038171</c:v>
                </c:pt>
                <c:pt idx="1">
                  <c:v>18.817276094222528</c:v>
                </c:pt>
                <c:pt idx="2">
                  <c:v>19.550723219425354</c:v>
                </c:pt>
                <c:pt idx="3">
                  <c:v>16.939023295079814</c:v>
                </c:pt>
                <c:pt idx="4">
                  <c:v>22.015407261831253</c:v>
                </c:pt>
                <c:pt idx="5">
                  <c:v>20.901601597638379</c:v>
                </c:pt>
                <c:pt idx="6">
                  <c:v>25.348680359590631</c:v>
                </c:pt>
                <c:pt idx="7">
                  <c:v>23.6373227588571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3182592"/>
        <c:axId val="73196672"/>
      </c:barChart>
      <c:catAx>
        <c:axId val="73182592"/>
        <c:scaling>
          <c:orientation val="minMax"/>
        </c:scaling>
        <c:delete val="0"/>
        <c:axPos val="b"/>
        <c:majorTickMark val="out"/>
        <c:minorTickMark val="none"/>
        <c:tickLblPos val="nextTo"/>
        <c:crossAx val="73196672"/>
        <c:crosses val="autoZero"/>
        <c:auto val="1"/>
        <c:lblAlgn val="ctr"/>
        <c:lblOffset val="100"/>
        <c:noMultiLvlLbl val="0"/>
      </c:catAx>
      <c:valAx>
        <c:axId val="73196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3182592"/>
        <c:crosses val="autoZero"/>
        <c:crossBetween val="between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5775020673562852"/>
          <c:y val="0.46644271364267076"/>
          <c:w val="0.14224979326437137"/>
          <c:h val="0.1509878182397344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Coeficient</a:t>
            </a:r>
            <a:r>
              <a:rPr lang="cs-CZ" sz="1400"/>
              <a:t>s</a:t>
            </a:r>
            <a:r>
              <a:rPr lang="en-US" sz="1400"/>
              <a:t> of </a:t>
            </a:r>
            <a:r>
              <a:rPr lang="cs-CZ" sz="1400"/>
              <a:t>V</a:t>
            </a:r>
            <a:r>
              <a:rPr lang="en-US" sz="1400"/>
              <a:t>ariation </a:t>
            </a:r>
            <a:r>
              <a:rPr lang="cs-CZ" sz="1400"/>
              <a:t>(</a:t>
            </a:r>
            <a:r>
              <a:rPr lang="en-US" sz="1400" i="1"/>
              <a:t>GAPDH</a:t>
            </a:r>
            <a:r>
              <a:rPr lang="cs-CZ" sz="1400"/>
              <a:t>)</a:t>
            </a:r>
            <a:r>
              <a:rPr lang="en-US" sz="1400"/>
              <a:t> 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6.8970943985193697E-2"/>
          <c:y val="9.0194325493349603E-2"/>
          <c:w val="0.82147596072442208"/>
          <c:h val="0.8073449568153046"/>
        </c:manualLayout>
      </c:layout>
      <c:barChart>
        <c:barDir val="col"/>
        <c:grouping val="clustered"/>
        <c:varyColors val="0"/>
        <c:ser>
          <c:idx val="1"/>
          <c:order val="0"/>
          <c:tx>
            <c:v>dPCR</c:v>
          </c:tx>
          <c:invertIfNegative val="0"/>
          <c:trendline>
            <c:trendlineType val="linear"/>
            <c:dispRSqr val="0"/>
            <c:dispEq val="0"/>
          </c:trendline>
          <c:val>
            <c:numRef>
              <c:f>[1]List1!$S$12:$S$19</c:f>
              <c:numCache>
                <c:formatCode>General</c:formatCode>
                <c:ptCount val="8"/>
                <c:pt idx="0">
                  <c:v>5.6415999501750385</c:v>
                </c:pt>
                <c:pt idx="1">
                  <c:v>9.0286241981888828</c:v>
                </c:pt>
                <c:pt idx="2">
                  <c:v>10.332387803305989</c:v>
                </c:pt>
                <c:pt idx="3">
                  <c:v>9.4931129892425439</c:v>
                </c:pt>
                <c:pt idx="4">
                  <c:v>9.5861482392426751</c:v>
                </c:pt>
                <c:pt idx="5">
                  <c:v>10.229308648730312</c:v>
                </c:pt>
                <c:pt idx="6">
                  <c:v>13.170039682569277</c:v>
                </c:pt>
                <c:pt idx="7">
                  <c:v>23.87054519541735</c:v>
                </c:pt>
              </c:numCache>
            </c:numRef>
          </c:val>
        </c:ser>
        <c:ser>
          <c:idx val="2"/>
          <c:order val="1"/>
          <c:tx>
            <c:v>qPCR</c:v>
          </c:tx>
          <c:invertIfNegative val="0"/>
          <c:trendline>
            <c:trendlineType val="linear"/>
            <c:dispRSqr val="0"/>
            <c:dispEq val="0"/>
          </c:trendline>
          <c:val>
            <c:numRef>
              <c:f>[1]List1!$T$12:$T$19</c:f>
              <c:numCache>
                <c:formatCode>General</c:formatCode>
                <c:ptCount val="8"/>
                <c:pt idx="0">
                  <c:v>9.98900504743645</c:v>
                </c:pt>
                <c:pt idx="1">
                  <c:v>10.522425004780676</c:v>
                </c:pt>
                <c:pt idx="2">
                  <c:v>11.027403144306316</c:v>
                </c:pt>
                <c:pt idx="3">
                  <c:v>10.188970129096086</c:v>
                </c:pt>
                <c:pt idx="4">
                  <c:v>12.192487655377915</c:v>
                </c:pt>
                <c:pt idx="5">
                  <c:v>12.131440876219958</c:v>
                </c:pt>
                <c:pt idx="6">
                  <c:v>16.192323478388733</c:v>
                </c:pt>
                <c:pt idx="7">
                  <c:v>17.7347578242621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307136"/>
        <c:axId val="79308672"/>
      </c:barChart>
      <c:catAx>
        <c:axId val="79307136"/>
        <c:scaling>
          <c:orientation val="minMax"/>
        </c:scaling>
        <c:delete val="0"/>
        <c:axPos val="b"/>
        <c:majorTickMark val="out"/>
        <c:minorTickMark val="none"/>
        <c:tickLblPos val="nextTo"/>
        <c:crossAx val="79308672"/>
        <c:crosses val="autoZero"/>
        <c:auto val="1"/>
        <c:lblAlgn val="ctr"/>
        <c:lblOffset val="100"/>
        <c:noMultiLvlLbl val="0"/>
      </c:catAx>
      <c:valAx>
        <c:axId val="79308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9307136"/>
        <c:crosses val="autoZero"/>
        <c:crossBetween val="between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Coeficient</a:t>
            </a:r>
            <a:r>
              <a:rPr lang="cs-CZ" sz="1400" b="1" i="0" baseline="0">
                <a:effectLst/>
              </a:rPr>
              <a:t>s</a:t>
            </a:r>
            <a:r>
              <a:rPr lang="en-US" sz="1400" b="1" i="0" baseline="0">
                <a:effectLst/>
              </a:rPr>
              <a:t> of </a:t>
            </a:r>
            <a:r>
              <a:rPr lang="cs-CZ" sz="1400" b="1" i="0" baseline="0">
                <a:effectLst/>
              </a:rPr>
              <a:t>V</a:t>
            </a:r>
            <a:r>
              <a:rPr lang="en-US" sz="1400" b="1" i="0" baseline="0">
                <a:effectLst/>
              </a:rPr>
              <a:t>ariation </a:t>
            </a:r>
            <a:r>
              <a:rPr lang="cs-CZ" sz="1400" b="1" i="0" baseline="0">
                <a:effectLst/>
              </a:rPr>
              <a:t>(</a:t>
            </a:r>
            <a:r>
              <a:rPr lang="cs-CZ" sz="1400" b="1" i="1" baseline="0">
                <a:effectLst/>
              </a:rPr>
              <a:t>RHD</a:t>
            </a:r>
            <a:r>
              <a:rPr lang="cs-CZ" sz="1400" b="1" i="0" baseline="0">
                <a:effectLst/>
              </a:rPr>
              <a:t> exon 5)</a:t>
            </a:r>
            <a:endParaRPr lang="cs-CZ" sz="1400">
              <a:effectLst/>
            </a:endParaRPr>
          </a:p>
        </c:rich>
      </c:tx>
      <c:layout>
        <c:manualLayout>
          <c:xMode val="edge"/>
          <c:yMode val="edge"/>
          <c:x val="0.13578871114814386"/>
          <c:y val="2.53968253968253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2297923623664823E-2"/>
          <c:y val="9.8372384768967119E-2"/>
          <c:w val="0.83879149432149869"/>
          <c:h val="0.78203392918519821"/>
        </c:manualLayout>
      </c:layout>
      <c:barChart>
        <c:barDir val="col"/>
        <c:grouping val="clustered"/>
        <c:varyColors val="0"/>
        <c:ser>
          <c:idx val="0"/>
          <c:order val="0"/>
          <c:tx>
            <c:v>dPCR</c:v>
          </c:tx>
          <c:spPr>
            <a:solidFill>
              <a:schemeClr val="accent2"/>
            </a:solidFill>
          </c:spPr>
          <c:invertIfNegative val="0"/>
          <c:val>
            <c:numRef>
              <c:f>'S1 SD a CV in Standard Curves '!$F$15:$F$22</c:f>
              <c:numCache>
                <c:formatCode>General</c:formatCode>
                <c:ptCount val="8"/>
                <c:pt idx="0">
                  <c:v>4.568175970704683</c:v>
                </c:pt>
                <c:pt idx="1">
                  <c:v>5.1895839538962818</c:v>
                </c:pt>
                <c:pt idx="2">
                  <c:v>4.3570840165717897</c:v>
                </c:pt>
                <c:pt idx="3">
                  <c:v>6.3534718606827871</c:v>
                </c:pt>
                <c:pt idx="4">
                  <c:v>10.084206012098527</c:v>
                </c:pt>
                <c:pt idx="5">
                  <c:v>9.1928195708507001</c:v>
                </c:pt>
                <c:pt idx="6">
                  <c:v>11.077011297143301</c:v>
                </c:pt>
                <c:pt idx="7">
                  <c:v>11.062073546548232</c:v>
                </c:pt>
              </c:numCache>
            </c:numRef>
          </c:val>
        </c:ser>
        <c:ser>
          <c:idx val="1"/>
          <c:order val="1"/>
          <c:tx>
            <c:v>qPCR</c:v>
          </c:tx>
          <c:spPr>
            <a:solidFill>
              <a:schemeClr val="accent3"/>
            </a:solidFill>
          </c:spPr>
          <c:invertIfNegative val="0"/>
          <c:val>
            <c:numRef>
              <c:f>'S1 SD a CV in Standard Curves '!$J$15:$J$22</c:f>
              <c:numCache>
                <c:formatCode>General</c:formatCode>
                <c:ptCount val="8"/>
                <c:pt idx="0">
                  <c:v>6.5802584912971529</c:v>
                </c:pt>
                <c:pt idx="1">
                  <c:v>4.3192198907901203</c:v>
                </c:pt>
                <c:pt idx="2">
                  <c:v>6.857642877052994</c:v>
                </c:pt>
                <c:pt idx="3">
                  <c:v>9.2931440138358035</c:v>
                </c:pt>
                <c:pt idx="4">
                  <c:v>9.8013141972369553</c:v>
                </c:pt>
                <c:pt idx="5">
                  <c:v>8.4265286085292956</c:v>
                </c:pt>
                <c:pt idx="6">
                  <c:v>10.830592414628457</c:v>
                </c:pt>
                <c:pt idx="7">
                  <c:v>20.8356609205792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342976"/>
        <c:axId val="79365248"/>
      </c:barChart>
      <c:catAx>
        <c:axId val="79342976"/>
        <c:scaling>
          <c:orientation val="minMax"/>
        </c:scaling>
        <c:delete val="0"/>
        <c:axPos val="b"/>
        <c:majorTickMark val="out"/>
        <c:minorTickMark val="none"/>
        <c:tickLblPos val="nextTo"/>
        <c:crossAx val="79365248"/>
        <c:crosses val="autoZero"/>
        <c:auto val="1"/>
        <c:lblAlgn val="ctr"/>
        <c:lblOffset val="100"/>
        <c:noMultiLvlLbl val="0"/>
      </c:catAx>
      <c:valAx>
        <c:axId val="79365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93429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943892515355317"/>
          <c:y val="0.19503879629641641"/>
          <c:w val="0.10521021638977597"/>
          <c:h val="0.14896649157197325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Coeficient</a:t>
            </a:r>
            <a:r>
              <a:rPr lang="cs-CZ" sz="1400" b="1" i="0" baseline="0">
                <a:effectLst/>
              </a:rPr>
              <a:t>s</a:t>
            </a:r>
            <a:r>
              <a:rPr lang="en-US" sz="1400" b="1" i="0" baseline="0">
                <a:effectLst/>
              </a:rPr>
              <a:t> of </a:t>
            </a:r>
            <a:r>
              <a:rPr lang="cs-CZ" sz="1400" b="1" i="0" baseline="0">
                <a:effectLst/>
              </a:rPr>
              <a:t>V</a:t>
            </a:r>
            <a:r>
              <a:rPr lang="en-US" sz="1400" b="1" i="0" baseline="0">
                <a:effectLst/>
              </a:rPr>
              <a:t>ariation </a:t>
            </a:r>
            <a:r>
              <a:rPr lang="cs-CZ" sz="1400" b="1" i="0" baseline="0">
                <a:effectLst/>
              </a:rPr>
              <a:t>(</a:t>
            </a:r>
            <a:r>
              <a:rPr lang="cs-CZ" sz="1400" b="1" i="1" baseline="0">
                <a:effectLst/>
              </a:rPr>
              <a:t>RHD</a:t>
            </a:r>
            <a:r>
              <a:rPr lang="cs-CZ" sz="1400" b="1" i="0" baseline="0">
                <a:effectLst/>
              </a:rPr>
              <a:t> exon 5)</a:t>
            </a:r>
            <a:endParaRPr lang="cs-CZ" sz="1400">
              <a:effectLst/>
            </a:endParaRPr>
          </a:p>
        </c:rich>
      </c:tx>
      <c:layout>
        <c:manualLayout>
          <c:xMode val="edge"/>
          <c:yMode val="edge"/>
          <c:x val="0.15733653265225975"/>
          <c:y val="1.666666119860196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072989492319409E-2"/>
          <c:y val="0.1003524235320197"/>
          <c:w val="0.83627577154939403"/>
          <c:h val="0.81526241432119173"/>
        </c:manualLayout>
      </c:layout>
      <c:barChart>
        <c:barDir val="col"/>
        <c:grouping val="clustered"/>
        <c:varyColors val="0"/>
        <c:ser>
          <c:idx val="0"/>
          <c:order val="0"/>
          <c:tx>
            <c:v>dPCR</c:v>
          </c:tx>
          <c:spPr>
            <a:solidFill>
              <a:schemeClr val="accent2"/>
            </a:solidFill>
          </c:spPr>
          <c:invertIfNegative val="0"/>
          <c:val>
            <c:numRef>
              <c:f>'S1 SD a CV in Standard Curves '!$E$15:$E$22</c:f>
              <c:numCache>
                <c:formatCode>General</c:formatCode>
                <c:ptCount val="8"/>
                <c:pt idx="0">
                  <c:v>4.4748477293972275</c:v>
                </c:pt>
                <c:pt idx="1">
                  <c:v>3.1334370223439598</c:v>
                </c:pt>
                <c:pt idx="2">
                  <c:v>6.4075342840819367</c:v>
                </c:pt>
                <c:pt idx="3">
                  <c:v>3.92125912578976</c:v>
                </c:pt>
                <c:pt idx="4">
                  <c:v>6.5754224727017432</c:v>
                </c:pt>
                <c:pt idx="5">
                  <c:v>7.7869947832793001</c:v>
                </c:pt>
                <c:pt idx="6">
                  <c:v>11.2735681163033</c:v>
                </c:pt>
                <c:pt idx="7">
                  <c:v>13.061552002630975</c:v>
                </c:pt>
              </c:numCache>
            </c:numRef>
          </c:val>
        </c:ser>
        <c:ser>
          <c:idx val="1"/>
          <c:order val="1"/>
          <c:tx>
            <c:v>qPCR</c:v>
          </c:tx>
          <c:spPr>
            <a:solidFill>
              <a:schemeClr val="accent3"/>
            </a:solidFill>
          </c:spPr>
          <c:invertIfNegative val="0"/>
          <c:val>
            <c:numRef>
              <c:f>'S1 SD a CV in Standard Curves '!$I$15:$I$22</c:f>
              <c:numCache>
                <c:formatCode>General</c:formatCode>
                <c:ptCount val="8"/>
                <c:pt idx="0">
                  <c:v>3.6110336868975752</c:v>
                </c:pt>
                <c:pt idx="1">
                  <c:v>4.0887042127024893</c:v>
                </c:pt>
                <c:pt idx="2">
                  <c:v>4.5241924130773548</c:v>
                </c:pt>
                <c:pt idx="3">
                  <c:v>4.1407197814096968</c:v>
                </c:pt>
                <c:pt idx="4">
                  <c:v>6.6803604660464799</c:v>
                </c:pt>
                <c:pt idx="5">
                  <c:v>6.0473366560741475</c:v>
                </c:pt>
                <c:pt idx="6">
                  <c:v>10.956324333166346</c:v>
                </c:pt>
                <c:pt idx="7">
                  <c:v>23.4986555886666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9406976"/>
        <c:axId val="79408512"/>
      </c:barChart>
      <c:catAx>
        <c:axId val="79406976"/>
        <c:scaling>
          <c:orientation val="minMax"/>
        </c:scaling>
        <c:delete val="0"/>
        <c:axPos val="b"/>
        <c:majorTickMark val="out"/>
        <c:minorTickMark val="none"/>
        <c:tickLblPos val="nextTo"/>
        <c:crossAx val="79408512"/>
        <c:crosses val="autoZero"/>
        <c:auto val="1"/>
        <c:lblAlgn val="ctr"/>
        <c:lblOffset val="100"/>
        <c:noMultiLvlLbl val="0"/>
      </c:catAx>
      <c:valAx>
        <c:axId val="794085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7940697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744624414932028"/>
          <c:y val="0.20729746837291105"/>
          <c:w val="0.12015321027890151"/>
          <c:h val="0.14901661028463975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1252</xdr:colOff>
      <xdr:row>22</xdr:row>
      <xdr:rowOff>186285</xdr:rowOff>
    </xdr:from>
    <xdr:to>
      <xdr:col>9</xdr:col>
      <xdr:colOff>898989</xdr:colOff>
      <xdr:row>38</xdr:row>
      <xdr:rowOff>149832</xdr:rowOff>
    </xdr:to>
    <xdr:graphicFrame macro="">
      <xdr:nvGraphicFramePr>
        <xdr:cNvPr id="2" name="Graf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2853</xdr:colOff>
      <xdr:row>22</xdr:row>
      <xdr:rowOff>192291</xdr:rowOff>
    </xdr:from>
    <xdr:to>
      <xdr:col>5</xdr:col>
      <xdr:colOff>428089</xdr:colOff>
      <xdr:row>38</xdr:row>
      <xdr:rowOff>139130</xdr:rowOff>
    </xdr:to>
    <xdr:graphicFrame macro="">
      <xdr:nvGraphicFramePr>
        <xdr:cNvPr id="3" name="Graf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487397</xdr:colOff>
      <xdr:row>40</xdr:row>
      <xdr:rowOff>10702</xdr:rowOff>
    </xdr:from>
    <xdr:to>
      <xdr:col>10</xdr:col>
      <xdr:colOff>21405</xdr:colOff>
      <xdr:row>56</xdr:row>
      <xdr:rowOff>26582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151</xdr:colOff>
      <xdr:row>40</xdr:row>
      <xdr:rowOff>0</xdr:rowOff>
    </xdr:from>
    <xdr:to>
      <xdr:col>5</xdr:col>
      <xdr:colOff>417387</xdr:colOff>
      <xdr:row>56</xdr:row>
      <xdr:rowOff>21405</xdr:rowOff>
    </xdr:to>
    <xdr:graphicFrame macro="">
      <xdr:nvGraphicFramePr>
        <xdr:cNvPr id="5" name="Graf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abecna/AppData/Local/Microsoft/Windows/Temporary%20Internet%20Files/Content.IE5/S21H21T3/13-09-12%20st.%20krivky%20GAPDH%20+%20Rh1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abecna/AppData/Local/Microsoft/Windows/Temporary%20Internet%20Files/Content.IE5/S21H21T3/standardni%20krivky%20rh5%20+%20rh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abecna/AppData/Local/Microsoft/Windows/Temporary%20Internet%20Files/Content.IE5/S21H21T3/rt%20+%20droplet%20-%20standardni%20krivky%20rh5%20+%20rh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l-time"/>
      <sheetName val="droplet"/>
      <sheetName val="List3"/>
      <sheetName val="real-time2"/>
      <sheetName val="droplet2"/>
      <sheetName val="List1"/>
      <sheetName val="List2"/>
    </sheetNames>
    <sheetDataSet>
      <sheetData sheetId="0"/>
      <sheetData sheetId="1"/>
      <sheetData sheetId="2"/>
      <sheetData sheetId="3">
        <row r="2">
          <cell r="A2">
            <v>1</v>
          </cell>
          <cell r="E2">
            <v>2.3010299956639813</v>
          </cell>
          <cell r="I2">
            <v>2.3010299956639813</v>
          </cell>
        </row>
        <row r="3">
          <cell r="A3">
            <v>1</v>
          </cell>
          <cell r="E3">
            <v>2.2755311715916435</v>
          </cell>
          <cell r="I3">
            <v>2.3440180731373919</v>
          </cell>
        </row>
        <row r="4">
          <cell r="A4">
            <v>1</v>
          </cell>
          <cell r="E4">
            <v>2.3806265540464051</v>
          </cell>
          <cell r="I4">
            <v>2.5398000437764594</v>
          </cell>
        </row>
        <row r="5">
          <cell r="A5">
            <v>1</v>
          </cell>
          <cell r="E5">
            <v>2.3803681167790605</v>
          </cell>
          <cell r="I5">
            <v>2.5419391059295688</v>
          </cell>
        </row>
        <row r="6">
          <cell r="A6">
            <v>1</v>
          </cell>
          <cell r="E6">
            <v>2.3603750287411471</v>
          </cell>
          <cell r="I6">
            <v>2.5408745959561805</v>
          </cell>
        </row>
        <row r="7">
          <cell r="A7">
            <v>1</v>
          </cell>
          <cell r="E7">
            <v>2.4078441750822277</v>
          </cell>
          <cell r="I7">
            <v>2.6017108848874035</v>
          </cell>
        </row>
        <row r="8">
          <cell r="A8">
            <v>1</v>
          </cell>
          <cell r="E8">
            <v>2.4412589976479575</v>
          </cell>
          <cell r="I8">
            <v>2.5572415199434801</v>
          </cell>
        </row>
        <row r="9">
          <cell r="A9">
            <v>1</v>
          </cell>
          <cell r="E9">
            <v>2.395517219291361</v>
          </cell>
          <cell r="I9">
            <v>2.5379308395946678</v>
          </cell>
        </row>
        <row r="10">
          <cell r="A10">
            <v>1</v>
          </cell>
          <cell r="E10">
            <v>2.3571120320341672</v>
          </cell>
          <cell r="I10">
            <v>2.4958506711839177</v>
          </cell>
        </row>
        <row r="11">
          <cell r="A11">
            <v>1</v>
          </cell>
          <cell r="E11">
            <v>2.3722697307662726</v>
          </cell>
          <cell r="I11">
            <v>2.5443545586268561</v>
          </cell>
        </row>
        <row r="12">
          <cell r="A12">
            <v>1</v>
          </cell>
          <cell r="E12">
            <v>2.4002405267348728</v>
          </cell>
          <cell r="I12">
            <v>2.5547014106450243</v>
          </cell>
        </row>
        <row r="13">
          <cell r="A13">
            <v>1</v>
          </cell>
          <cell r="E13">
            <v>2.3826795569395944</v>
          </cell>
          <cell r="I13">
            <v>2.341133692481586</v>
          </cell>
        </row>
        <row r="14">
          <cell r="A14">
            <v>2</v>
          </cell>
          <cell r="E14">
            <v>2</v>
          </cell>
          <cell r="I14">
            <v>2</v>
          </cell>
        </row>
        <row r="15">
          <cell r="A15">
            <v>2</v>
          </cell>
          <cell r="E15">
            <v>2.0692893130884049</v>
          </cell>
          <cell r="I15">
            <v>2.1912101382549771</v>
          </cell>
        </row>
        <row r="16">
          <cell r="A16">
            <v>2</v>
          </cell>
          <cell r="E16">
            <v>2.0793381688686883</v>
          </cell>
          <cell r="I16">
            <v>2.218622073337186</v>
          </cell>
        </row>
        <row r="17">
          <cell r="A17">
            <v>2</v>
          </cell>
          <cell r="E17">
            <v>2.1246462962448986</v>
          </cell>
          <cell r="I17">
            <v>2.2099510320516824</v>
          </cell>
        </row>
        <row r="18">
          <cell r="A18">
            <v>2</v>
          </cell>
          <cell r="E18">
            <v>2.0964759419307977</v>
          </cell>
          <cell r="I18">
            <v>2.2928055467581445</v>
          </cell>
        </row>
        <row r="19">
          <cell r="A19">
            <v>2</v>
          </cell>
          <cell r="E19">
            <v>2.1575618712628866</v>
          </cell>
          <cell r="I19">
            <v>2.3531876759338264</v>
          </cell>
        </row>
        <row r="20">
          <cell r="A20">
            <v>2</v>
          </cell>
          <cell r="E20">
            <v>2.0712732066899342</v>
          </cell>
          <cell r="I20">
            <v>2.2594972858627771</v>
          </cell>
        </row>
        <row r="21">
          <cell r="A21">
            <v>2</v>
          </cell>
          <cell r="E21">
            <v>2.1468890544766741</v>
          </cell>
          <cell r="I21">
            <v>2.2742467854405435</v>
          </cell>
        </row>
        <row r="22">
          <cell r="A22">
            <v>2</v>
          </cell>
          <cell r="E22">
            <v>2.1088205449959769</v>
          </cell>
          <cell r="I22">
            <v>2.2679625582448755</v>
          </cell>
        </row>
        <row r="23">
          <cell r="A23">
            <v>2</v>
          </cell>
          <cell r="E23">
            <v>2.1331747417452562</v>
          </cell>
          <cell r="I23">
            <v>2.2647472202414205</v>
          </cell>
        </row>
        <row r="24">
          <cell r="A24">
            <v>2</v>
          </cell>
          <cell r="E24">
            <v>2.0473309548973408</v>
          </cell>
          <cell r="I24">
            <v>2.221860042501862</v>
          </cell>
        </row>
        <row r="25">
          <cell r="A25">
            <v>2</v>
          </cell>
          <cell r="E25">
            <v>2.0505980061804259</v>
          </cell>
          <cell r="I25">
            <v>2.1218777669254822</v>
          </cell>
        </row>
        <row r="26">
          <cell r="A26">
            <v>3</v>
          </cell>
          <cell r="E26">
            <v>1.6989700043360187</v>
          </cell>
          <cell r="I26">
            <v>1.6989700043360187</v>
          </cell>
        </row>
        <row r="27">
          <cell r="A27">
            <v>3</v>
          </cell>
          <cell r="E27">
            <v>1.7636970117409838</v>
          </cell>
          <cell r="I27">
            <v>1.8584202292159184</v>
          </cell>
        </row>
        <row r="28">
          <cell r="A28">
            <v>3</v>
          </cell>
          <cell r="E28">
            <v>1.7953697266217308</v>
          </cell>
          <cell r="I28">
            <v>1.8948849480210082</v>
          </cell>
        </row>
        <row r="29">
          <cell r="A29">
            <v>3</v>
          </cell>
          <cell r="E29">
            <v>1.80562794146086</v>
          </cell>
          <cell r="I29">
            <v>1.8878549263046556</v>
          </cell>
        </row>
        <row r="30">
          <cell r="A30">
            <v>3</v>
          </cell>
          <cell r="E30">
            <v>1.8473452292881696</v>
          </cell>
          <cell r="I30">
            <v>1.9619287033951884</v>
          </cell>
        </row>
        <row r="31">
          <cell r="A31">
            <v>3</v>
          </cell>
          <cell r="E31">
            <v>1.796027276446797</v>
          </cell>
          <cell r="I31">
            <v>1.9238060284963183</v>
          </cell>
        </row>
        <row r="32">
          <cell r="A32">
            <v>3</v>
          </cell>
          <cell r="E32">
            <v>1.8758639125075427</v>
          </cell>
          <cell r="I32">
            <v>2.067162139152078</v>
          </cell>
        </row>
        <row r="33">
          <cell r="A33">
            <v>3</v>
          </cell>
          <cell r="E33">
            <v>1.8372641974680461</v>
          </cell>
          <cell r="I33">
            <v>1.9742265788411417</v>
          </cell>
        </row>
        <row r="34">
          <cell r="A34">
            <v>3</v>
          </cell>
          <cell r="E34">
            <v>1.8560134126907026</v>
          </cell>
          <cell r="I34">
            <v>1.973504175739522</v>
          </cell>
        </row>
        <row r="35">
          <cell r="A35">
            <v>3</v>
          </cell>
          <cell r="E35">
            <v>1.8346511177340747</v>
          </cell>
          <cell r="I35">
            <v>1.9463068140431741</v>
          </cell>
        </row>
        <row r="36">
          <cell r="A36">
            <v>3</v>
          </cell>
          <cell r="E36">
            <v>1.8660806389934586</v>
          </cell>
          <cell r="I36">
            <v>1.9530869567852096</v>
          </cell>
        </row>
        <row r="37">
          <cell r="A37">
            <v>3</v>
          </cell>
          <cell r="E37">
            <v>1.7864266461973601</v>
          </cell>
          <cell r="I37">
            <v>1.8444274748009566</v>
          </cell>
        </row>
        <row r="38">
          <cell r="A38">
            <v>4</v>
          </cell>
          <cell r="E38">
            <v>1.3979400086720375</v>
          </cell>
          <cell r="I38">
            <v>1.3979400086720375</v>
          </cell>
        </row>
        <row r="39">
          <cell r="A39">
            <v>4</v>
          </cell>
          <cell r="E39">
            <v>1.5040131514391868</v>
          </cell>
          <cell r="I39">
            <v>1.4776941270912172</v>
          </cell>
        </row>
        <row r="40">
          <cell r="A40">
            <v>4</v>
          </cell>
          <cell r="E40">
            <v>1.5201739017753719</v>
          </cell>
          <cell r="I40">
            <v>1.5602754173999358</v>
          </cell>
        </row>
        <row r="41">
          <cell r="A41">
            <v>4</v>
          </cell>
          <cell r="E41">
            <v>1.4927745818105678</v>
          </cell>
          <cell r="I41">
            <v>1.6183451183849014</v>
          </cell>
        </row>
        <row r="42">
          <cell r="A42">
            <v>4</v>
          </cell>
          <cell r="E42">
            <v>1.4790982072595242</v>
          </cell>
          <cell r="I42">
            <v>1.5640600893599397</v>
          </cell>
        </row>
        <row r="43">
          <cell r="A43">
            <v>4</v>
          </cell>
          <cell r="E43">
            <v>1.5434046639816579</v>
          </cell>
          <cell r="I43">
            <v>1.6464782553163126</v>
          </cell>
        </row>
        <row r="44">
          <cell r="A44">
            <v>4</v>
          </cell>
          <cell r="E44">
            <v>1.4992574221740078</v>
          </cell>
          <cell r="I44">
            <v>1.679459436229997</v>
          </cell>
        </row>
        <row r="45">
          <cell r="A45">
            <v>4</v>
          </cell>
          <cell r="E45">
            <v>1.4572850267481907</v>
          </cell>
          <cell r="I45">
            <v>1.6570185268456459</v>
          </cell>
        </row>
        <row r="46">
          <cell r="A46">
            <v>4</v>
          </cell>
          <cell r="E46">
            <v>1.5106192787035346</v>
          </cell>
          <cell r="I46">
            <v>1.5942283772002122</v>
          </cell>
        </row>
        <row r="47">
          <cell r="A47">
            <v>4</v>
          </cell>
          <cell r="E47">
            <v>1.4257830096053592</v>
          </cell>
          <cell r="I47">
            <v>1.5605174097271042</v>
          </cell>
        </row>
        <row r="48">
          <cell r="A48">
            <v>4</v>
          </cell>
          <cell r="E48">
            <v>1.5079313490366628</v>
          </cell>
          <cell r="I48">
            <v>1.6034775591347674</v>
          </cell>
        </row>
        <row r="49">
          <cell r="A49">
            <v>4</v>
          </cell>
          <cell r="E49">
            <v>1.4152844893926937</v>
          </cell>
          <cell r="I49">
            <v>1.5415057035348585</v>
          </cell>
        </row>
        <row r="50">
          <cell r="A50">
            <v>5</v>
          </cell>
          <cell r="E50">
            <v>1.0969100130080565</v>
          </cell>
          <cell r="I50">
            <v>1.0969100130080565</v>
          </cell>
        </row>
        <row r="51">
          <cell r="A51">
            <v>5</v>
          </cell>
          <cell r="E51">
            <v>1.1180233961749031</v>
          </cell>
          <cell r="I51">
            <v>1.2134641100702277</v>
          </cell>
        </row>
        <row r="52">
          <cell r="A52">
            <v>5</v>
          </cell>
          <cell r="E52">
            <v>1.156694518325653</v>
          </cell>
          <cell r="I52">
            <v>1.2678381084907187</v>
          </cell>
        </row>
        <row r="53">
          <cell r="A53">
            <v>5</v>
          </cell>
          <cell r="E53">
            <v>1.1784888408325522</v>
          </cell>
          <cell r="I53">
            <v>1.2582615685761158</v>
          </cell>
        </row>
        <row r="54">
          <cell r="A54">
            <v>5</v>
          </cell>
          <cell r="E54">
            <v>1.19531739488394</v>
          </cell>
          <cell r="I54">
            <v>1.3869599107781332</v>
          </cell>
        </row>
        <row r="55">
          <cell r="A55">
            <v>5</v>
          </cell>
          <cell r="E55">
            <v>1.1078466168246637</v>
          </cell>
          <cell r="I55">
            <v>1.4166682904235528</v>
          </cell>
        </row>
        <row r="56">
          <cell r="A56">
            <v>5</v>
          </cell>
          <cell r="E56">
            <v>1.1030333026942498</v>
          </cell>
          <cell r="I56">
            <v>1.3134709403170821</v>
          </cell>
        </row>
        <row r="57">
          <cell r="A57">
            <v>5</v>
          </cell>
          <cell r="E57">
            <v>1.2671002056566634</v>
          </cell>
          <cell r="I57">
            <v>1.3799377390666834</v>
          </cell>
        </row>
        <row r="58">
          <cell r="A58">
            <v>5</v>
          </cell>
          <cell r="E58">
            <v>1.1733962042759174</v>
          </cell>
          <cell r="I58">
            <v>1.2090066474403294</v>
          </cell>
        </row>
        <row r="59">
          <cell r="A59">
            <v>5</v>
          </cell>
          <cell r="E59">
            <v>1.197340572382843</v>
          </cell>
          <cell r="I59">
            <v>1.2937961414071599</v>
          </cell>
        </row>
        <row r="60">
          <cell r="A60">
            <v>5</v>
          </cell>
          <cell r="E60">
            <v>1.198251849396796</v>
          </cell>
          <cell r="I60">
            <v>1.2776636016197698</v>
          </cell>
        </row>
        <row r="61">
          <cell r="A61">
            <v>5</v>
          </cell>
          <cell r="E61">
            <v>1.1240397384137579</v>
          </cell>
          <cell r="I61">
            <v>1.1344717559390678</v>
          </cell>
        </row>
        <row r="62">
          <cell r="A62">
            <v>6</v>
          </cell>
          <cell r="E62">
            <v>0.79542117474259455</v>
          </cell>
          <cell r="I62">
            <v>0.79542117474259455</v>
          </cell>
        </row>
        <row r="63">
          <cell r="A63">
            <v>6</v>
          </cell>
          <cell r="E63">
            <v>0.87228844647748982</v>
          </cell>
          <cell r="I63">
            <v>0.96961963907791593</v>
          </cell>
        </row>
        <row r="64">
          <cell r="A64">
            <v>6</v>
          </cell>
          <cell r="E64">
            <v>0.95115922313783852</v>
          </cell>
          <cell r="I64">
            <v>0.91253767156704302</v>
          </cell>
        </row>
        <row r="65">
          <cell r="A65">
            <v>6</v>
          </cell>
          <cell r="E65">
            <v>0.83809601800383282</v>
          </cell>
          <cell r="I65">
            <v>0.99928186910099703</v>
          </cell>
        </row>
        <row r="66">
          <cell r="A66">
            <v>6</v>
          </cell>
          <cell r="E66">
            <v>0.9551282964359884</v>
          </cell>
          <cell r="I66">
            <v>1.0598285015155757</v>
          </cell>
        </row>
        <row r="67">
          <cell r="A67">
            <v>6</v>
          </cell>
          <cell r="E67">
            <v>0.89801703844926872</v>
          </cell>
          <cell r="I67">
            <v>1.091897357044465</v>
          </cell>
        </row>
        <row r="68">
          <cell r="A68">
            <v>6</v>
          </cell>
          <cell r="E68">
            <v>0.82185336832648614</v>
          </cell>
          <cell r="I68">
            <v>1.0468716312478419</v>
          </cell>
        </row>
        <row r="69">
          <cell r="A69">
            <v>6</v>
          </cell>
          <cell r="E69">
            <v>0.93689355376568773</v>
          </cell>
          <cell r="I69">
            <v>1.0262999326337232</v>
          </cell>
        </row>
        <row r="70">
          <cell r="A70">
            <v>6</v>
          </cell>
          <cell r="E70">
            <v>0.89880131877776526</v>
          </cell>
          <cell r="I70">
            <v>0.95497285291258005</v>
          </cell>
        </row>
        <row r="71">
          <cell r="A71">
            <v>6</v>
          </cell>
          <cell r="E71">
            <v>0.87771998388943606</v>
          </cell>
          <cell r="I71">
            <v>1.037566632415877</v>
          </cell>
        </row>
        <row r="72">
          <cell r="A72">
            <v>6</v>
          </cell>
          <cell r="E72">
            <v>0.84345601694817107</v>
          </cell>
          <cell r="I72">
            <v>0.88337873447594384</v>
          </cell>
        </row>
        <row r="73">
          <cell r="A73">
            <v>6</v>
          </cell>
          <cell r="E73">
            <v>0.83698535691383658</v>
          </cell>
          <cell r="I73">
            <v>0.81645881809426424</v>
          </cell>
        </row>
        <row r="74">
          <cell r="A74">
            <v>7</v>
          </cell>
          <cell r="E74">
            <v>0.4943911790786133</v>
          </cell>
          <cell r="I74">
            <v>0.4943911790786133</v>
          </cell>
        </row>
        <row r="75">
          <cell r="A75">
            <v>7</v>
          </cell>
          <cell r="E75">
            <v>0.6402057432968784</v>
          </cell>
          <cell r="I75">
            <v>0.64619180481186689</v>
          </cell>
        </row>
        <row r="76">
          <cell r="A76">
            <v>7</v>
          </cell>
          <cell r="E76">
            <v>0.47082135240379785</v>
          </cell>
          <cell r="I76">
            <v>0.6178122679388578</v>
          </cell>
        </row>
        <row r="77">
          <cell r="A77">
            <v>7</v>
          </cell>
          <cell r="E77">
            <v>0.57461212441867393</v>
          </cell>
          <cell r="I77">
            <v>0.58955370133570528</v>
          </cell>
        </row>
        <row r="78">
          <cell r="A78">
            <v>7</v>
          </cell>
          <cell r="E78">
            <v>0.61368701668856152</v>
          </cell>
          <cell r="I78">
            <v>0.85614488277184098</v>
          </cell>
        </row>
        <row r="79">
          <cell r="A79">
            <v>7</v>
          </cell>
          <cell r="E79">
            <v>0.69304570909597163</v>
          </cell>
          <cell r="I79">
            <v>0.77614950684301087</v>
          </cell>
        </row>
        <row r="80">
          <cell r="A80">
            <v>7</v>
          </cell>
          <cell r="E80">
            <v>0.59722756149420664</v>
          </cell>
          <cell r="I80">
            <v>0.83552182736371061</v>
          </cell>
        </row>
        <row r="81">
          <cell r="A81">
            <v>7</v>
          </cell>
          <cell r="E81">
            <v>0.687398518339013</v>
          </cell>
          <cell r="I81">
            <v>0.77120029158720449</v>
          </cell>
        </row>
        <row r="82">
          <cell r="A82">
            <v>7</v>
          </cell>
          <cell r="E82">
            <v>0.56403621945307636</v>
          </cell>
          <cell r="I82">
            <v>0.68334232827364194</v>
          </cell>
        </row>
        <row r="83">
          <cell r="A83">
            <v>7</v>
          </cell>
          <cell r="E83">
            <v>0.63009010326673187</v>
          </cell>
          <cell r="I83">
            <v>0.83620309789410219</v>
          </cell>
        </row>
        <row r="84">
          <cell r="A84">
            <v>7</v>
          </cell>
          <cell r="E84">
            <v>0.55270611000175562</v>
          </cell>
          <cell r="I84">
            <v>0.71606849085788271</v>
          </cell>
        </row>
        <row r="85">
          <cell r="A85">
            <v>7</v>
          </cell>
          <cell r="E85">
            <v>0.52269026552470832</v>
          </cell>
          <cell r="I85">
            <v>0.62914857064559082</v>
          </cell>
        </row>
        <row r="86">
          <cell r="A86">
            <v>8</v>
          </cell>
          <cell r="E86">
            <v>0.19336118341463204</v>
          </cell>
          <cell r="I86">
            <v>0.19336118341463204</v>
          </cell>
        </row>
        <row r="87">
          <cell r="A87">
            <v>8</v>
          </cell>
          <cell r="E87">
            <v>0.20369614388081003</v>
          </cell>
          <cell r="I87">
            <v>0.31512390760891007</v>
          </cell>
        </row>
        <row r="88">
          <cell r="A88">
            <v>8</v>
          </cell>
          <cell r="E88">
            <v>0.16161178265007115</v>
          </cell>
          <cell r="I88">
            <v>0.31802819439571017</v>
          </cell>
        </row>
        <row r="89">
          <cell r="A89">
            <v>8</v>
          </cell>
          <cell r="E89">
            <v>0.31092403687921655</v>
          </cell>
          <cell r="I89">
            <v>0.37299450917965027</v>
          </cell>
        </row>
        <row r="90">
          <cell r="A90">
            <v>8</v>
          </cell>
          <cell r="E90">
            <v>0.17620276104650756</v>
          </cell>
          <cell r="I90">
            <v>0.46946248779979016</v>
          </cell>
        </row>
        <row r="91">
          <cell r="A91">
            <v>8</v>
          </cell>
          <cell r="E91">
            <v>0.26448786064577501</v>
          </cell>
          <cell r="I91">
            <v>0.47838065415521047</v>
          </cell>
        </row>
        <row r="92">
          <cell r="A92">
            <v>8</v>
          </cell>
          <cell r="E92">
            <v>0.30692277646592014</v>
          </cell>
          <cell r="I92">
            <v>0.37869569713573847</v>
          </cell>
        </row>
        <row r="93">
          <cell r="A93">
            <v>8</v>
          </cell>
          <cell r="E93">
            <v>0.27592883972632887</v>
          </cell>
          <cell r="I93">
            <v>0.41547883689239562</v>
          </cell>
        </row>
        <row r="94">
          <cell r="A94">
            <v>8</v>
          </cell>
          <cell r="E94">
            <v>0.19617567418638138</v>
          </cell>
          <cell r="I94">
            <v>0.43841159878443947</v>
          </cell>
        </row>
        <row r="95">
          <cell r="A95">
            <v>8</v>
          </cell>
          <cell r="E95">
            <v>0.27915155603789987</v>
          </cell>
          <cell r="I95">
            <v>0.41917381152864719</v>
          </cell>
        </row>
        <row r="96">
          <cell r="A96">
            <v>8</v>
          </cell>
          <cell r="E96">
            <v>0.40241573532033637</v>
          </cell>
          <cell r="I96">
            <v>0.4547735498536789</v>
          </cell>
        </row>
        <row r="97">
          <cell r="A97">
            <v>8</v>
          </cell>
          <cell r="E97">
            <v>0.17888343287712716</v>
          </cell>
          <cell r="I97">
            <v>7.6428390178724159E-2</v>
          </cell>
        </row>
      </sheetData>
      <sheetData sheetId="4">
        <row r="2">
          <cell r="A2">
            <v>1</v>
          </cell>
          <cell r="G2">
            <v>2.4427932259397691</v>
          </cell>
          <cell r="I2">
            <v>2.3611231794884495</v>
          </cell>
        </row>
        <row r="3">
          <cell r="A3">
            <v>1</v>
          </cell>
          <cell r="G3">
            <v>2.3993275321586789</v>
          </cell>
          <cell r="I3">
            <v>2.3192310181602727</v>
          </cell>
        </row>
        <row r="4">
          <cell r="A4">
            <v>1</v>
          </cell>
          <cell r="G4">
            <v>2.4259253006524735</v>
          </cell>
          <cell r="I4">
            <v>2.3484606358195235</v>
          </cell>
        </row>
        <row r="5">
          <cell r="A5">
            <v>1</v>
          </cell>
          <cell r="G5">
            <v>2.3970357353790939</v>
          </cell>
          <cell r="I5">
            <v>2.3192310181602727</v>
          </cell>
        </row>
        <row r="6">
          <cell r="A6">
            <v>1</v>
          </cell>
          <cell r="G6">
            <v>2.3993275321586789</v>
          </cell>
          <cell r="I6">
            <v>2.3052653620234489</v>
          </cell>
        </row>
        <row r="7">
          <cell r="A7">
            <v>1</v>
          </cell>
          <cell r="G7">
            <v>2.4106085425683679</v>
          </cell>
          <cell r="I7">
            <v>2.340682019245905</v>
          </cell>
        </row>
        <row r="8">
          <cell r="A8">
            <v>1</v>
          </cell>
          <cell r="G8">
            <v>2.3830250209362793</v>
          </cell>
          <cell r="I8">
            <v>2.2966651902615309</v>
          </cell>
        </row>
        <row r="9">
          <cell r="A9">
            <v>1</v>
          </cell>
          <cell r="G9">
            <v>2.3782525060750341</v>
          </cell>
          <cell r="I9">
            <v>2.2819419334408249</v>
          </cell>
        </row>
        <row r="10">
          <cell r="A10">
            <v>1</v>
          </cell>
          <cell r="G10">
            <v>2.3586200343346451</v>
          </cell>
          <cell r="I10">
            <v>2.2908356466008071</v>
          </cell>
        </row>
        <row r="11">
          <cell r="A11">
            <v>1</v>
          </cell>
          <cell r="G11">
            <v>2.4106085425683679</v>
          </cell>
          <cell r="I11">
            <v>2.3164735836150836</v>
          </cell>
        </row>
        <row r="12">
          <cell r="A12">
            <v>1</v>
          </cell>
          <cell r="G12">
            <v>2.3806453191909247</v>
          </cell>
          <cell r="I12">
            <v>2.3052653620234489</v>
          </cell>
        </row>
        <row r="13">
          <cell r="A13">
            <v>1</v>
          </cell>
          <cell r="G13">
            <v>2.4259253006524735</v>
          </cell>
          <cell r="I13">
            <v>2.3380578754197563</v>
          </cell>
        </row>
        <row r="14">
          <cell r="A14">
            <v>2</v>
          </cell>
          <cell r="G14">
            <v>2.1499577088910593</v>
          </cell>
          <cell r="I14">
            <v>2.0815201269396812</v>
          </cell>
        </row>
        <row r="15">
          <cell r="A15">
            <v>2</v>
          </cell>
          <cell r="G15">
            <v>2.1417632302757879</v>
          </cell>
          <cell r="I15">
            <v>2.0620853638402528</v>
          </cell>
        </row>
        <row r="16">
          <cell r="A16">
            <v>2</v>
          </cell>
          <cell r="G16">
            <v>2.1248953049884922</v>
          </cell>
          <cell r="I16">
            <v>2.0505034912904376</v>
          </cell>
        </row>
        <row r="17">
          <cell r="A17">
            <v>2</v>
          </cell>
          <cell r="G17">
            <v>2.0412189326126375</v>
          </cell>
          <cell r="I17">
            <v>1.9944755290703111</v>
          </cell>
        </row>
        <row r="18">
          <cell r="A18">
            <v>2</v>
          </cell>
          <cell r="G18">
            <v>2.1104684949246231</v>
          </cell>
          <cell r="I18">
            <v>2.054567095037092</v>
          </cell>
        </row>
        <row r="19">
          <cell r="A19">
            <v>2</v>
          </cell>
          <cell r="G19">
            <v>2.0535547531290481</v>
          </cell>
          <cell r="I19">
            <v>1.9594230219431052</v>
          </cell>
        </row>
        <row r="20">
          <cell r="A20">
            <v>2</v>
          </cell>
          <cell r="G20">
            <v>2.1499577088910593</v>
          </cell>
          <cell r="I20">
            <v>2.0494816214498024</v>
          </cell>
        </row>
        <row r="21">
          <cell r="A21">
            <v>2</v>
          </cell>
          <cell r="G21">
            <v>2.0484573415365568</v>
          </cell>
          <cell r="I21">
            <v>1.9662919491725084</v>
          </cell>
        </row>
        <row r="22">
          <cell r="A22">
            <v>2</v>
          </cell>
          <cell r="G22">
            <v>2.1248953049884922</v>
          </cell>
          <cell r="I22">
            <v>2.0154435879511023</v>
          </cell>
        </row>
        <row r="23">
          <cell r="A23">
            <v>2</v>
          </cell>
          <cell r="G23">
            <v>2.0354457487459001</v>
          </cell>
          <cell r="I23">
            <v>1.9850850122642418</v>
          </cell>
        </row>
        <row r="24">
          <cell r="A24">
            <v>2</v>
          </cell>
          <cell r="G24">
            <v>2.114450846147061</v>
          </cell>
          <cell r="I24">
            <v>2.0458860227054996</v>
          </cell>
        </row>
        <row r="25">
          <cell r="A25">
            <v>2</v>
          </cell>
          <cell r="G25">
            <v>2.1010318234819501</v>
          </cell>
          <cell r="I25">
            <v>2.0322640899597109</v>
          </cell>
        </row>
        <row r="26">
          <cell r="A26">
            <v>3</v>
          </cell>
          <cell r="G26">
            <v>1.8609366207000937</v>
          </cell>
          <cell r="I26">
            <v>1.8027190075796815</v>
          </cell>
        </row>
        <row r="27">
          <cell r="A27">
            <v>3</v>
          </cell>
          <cell r="G27">
            <v>1.845668452287319</v>
          </cell>
          <cell r="I27">
            <v>1.7499835303085687</v>
          </cell>
        </row>
        <row r="28">
          <cell r="A28">
            <v>3</v>
          </cell>
          <cell r="G28">
            <v>1.8027190075796815</v>
          </cell>
          <cell r="I28">
            <v>1.8089937532085605</v>
          </cell>
        </row>
        <row r="29">
          <cell r="A29">
            <v>3</v>
          </cell>
          <cell r="G29">
            <v>1.7269552963164547</v>
          </cell>
          <cell r="I29">
            <v>1.6708022842609438</v>
          </cell>
        </row>
        <row r="30">
          <cell r="A30">
            <v>3</v>
          </cell>
          <cell r="G30">
            <v>1.8143008801294966</v>
          </cell>
          <cell r="I30">
            <v>1.7116385382323491</v>
          </cell>
        </row>
        <row r="31">
          <cell r="A31">
            <v>3</v>
          </cell>
          <cell r="G31">
            <v>1.824724448045649</v>
          </cell>
          <cell r="I31">
            <v>1.7386220279179425</v>
          </cell>
        </row>
        <row r="32">
          <cell r="A32">
            <v>3</v>
          </cell>
          <cell r="G32">
            <v>1.839075620073124</v>
          </cell>
          <cell r="I32">
            <v>1.7407099861796074</v>
          </cell>
        </row>
        <row r="33">
          <cell r="A33">
            <v>3</v>
          </cell>
          <cell r="G33">
            <v>1.7630384514479711</v>
          </cell>
          <cell r="I33">
            <v>1.6558680512486204</v>
          </cell>
        </row>
        <row r="34">
          <cell r="A34">
            <v>3</v>
          </cell>
          <cell r="G34">
            <v>1.8399052181895765</v>
          </cell>
          <cell r="I34">
            <v>1.7226339225338123</v>
          </cell>
        </row>
        <row r="35">
          <cell r="A35">
            <v>3</v>
          </cell>
          <cell r="G35">
            <v>1.784274856595498</v>
          </cell>
          <cell r="I35">
            <v>1.7280289544205185</v>
          </cell>
        </row>
        <row r="36">
          <cell r="A36">
            <v>3</v>
          </cell>
          <cell r="G36">
            <v>1.8332236328330613</v>
          </cell>
          <cell r="I36">
            <v>1.7590631881604872</v>
          </cell>
        </row>
        <row r="37">
          <cell r="A37">
            <v>3</v>
          </cell>
          <cell r="G37">
            <v>1.7972675408307164</v>
          </cell>
          <cell r="I37">
            <v>1.7580636607183606</v>
          </cell>
        </row>
        <row r="38">
          <cell r="A38">
            <v>4</v>
          </cell>
          <cell r="G38">
            <v>1.5405296796956076</v>
          </cell>
          <cell r="I38">
            <v>1.4590304248104546</v>
          </cell>
        </row>
        <row r="39">
          <cell r="A39">
            <v>4</v>
          </cell>
          <cell r="G39">
            <v>1.5829719291048059</v>
          </cell>
          <cell r="I39">
            <v>1.4916417934775861</v>
          </cell>
        </row>
        <row r="40">
          <cell r="A40">
            <v>4</v>
          </cell>
          <cell r="G40">
            <v>1.5630537002702984</v>
          </cell>
          <cell r="I40">
            <v>1.5254076478257879</v>
          </cell>
        </row>
        <row r="41">
          <cell r="A41">
            <v>4</v>
          </cell>
          <cell r="G41">
            <v>1.4727564493172123</v>
          </cell>
          <cell r="I41">
            <v>1.4953222772159536</v>
          </cell>
        </row>
        <row r="42">
          <cell r="A42">
            <v>4</v>
          </cell>
          <cell r="G42">
            <v>1.4708219495400126</v>
          </cell>
          <cell r="I42">
            <v>1.3734269621857429</v>
          </cell>
        </row>
        <row r="43">
          <cell r="A43">
            <v>4</v>
          </cell>
          <cell r="G43">
            <v>1.5321936371690801</v>
          </cell>
          <cell r="I43">
            <v>1.4860619160967494</v>
          </cell>
        </row>
        <row r="44">
          <cell r="A44">
            <v>4</v>
          </cell>
          <cell r="G44">
            <v>1.5388752225255953</v>
          </cell>
          <cell r="I44">
            <v>1.4746823703532508</v>
          </cell>
        </row>
        <row r="45">
          <cell r="A45">
            <v>4</v>
          </cell>
          <cell r="G45">
            <v>1.5007851729174559</v>
          </cell>
          <cell r="I45">
            <v>1.3993275321586789</v>
          </cell>
        </row>
        <row r="46">
          <cell r="A46">
            <v>4</v>
          </cell>
          <cell r="G46">
            <v>1.5421778580756809</v>
          </cell>
          <cell r="I46">
            <v>1.4427932259397691</v>
          </cell>
        </row>
        <row r="47">
          <cell r="A47">
            <v>4</v>
          </cell>
          <cell r="G47">
            <v>1.5551428352400485</v>
          </cell>
          <cell r="I47">
            <v>1.4649662048909606</v>
          </cell>
        </row>
        <row r="48">
          <cell r="A48">
            <v>4</v>
          </cell>
          <cell r="G48">
            <v>1.5388752225255953</v>
          </cell>
          <cell r="I48">
            <v>1.4688787942540107</v>
          </cell>
        </row>
        <row r="49">
          <cell r="A49">
            <v>4</v>
          </cell>
          <cell r="G49">
            <v>1.5372144385441309</v>
          </cell>
          <cell r="I49">
            <v>1.4323277922616042</v>
          </cell>
        </row>
        <row r="50">
          <cell r="A50">
            <v>5</v>
          </cell>
          <cell r="G50">
            <v>1.3300889457484808</v>
          </cell>
          <cell r="I50">
            <v>1.2444255721729356</v>
          </cell>
        </row>
        <row r="51">
          <cell r="A51">
            <v>5</v>
          </cell>
          <cell r="G51">
            <v>1.2277839008537184</v>
          </cell>
          <cell r="I51">
            <v>1.2104790426452479</v>
          </cell>
        </row>
        <row r="52">
          <cell r="A52">
            <v>5</v>
          </cell>
          <cell r="G52">
            <v>1.3380578754197563</v>
          </cell>
          <cell r="I52">
            <v>1.2033593015222999</v>
          </cell>
        </row>
        <row r="53">
          <cell r="A53">
            <v>5</v>
          </cell>
          <cell r="G53">
            <v>1.2174839442139063</v>
          </cell>
          <cell r="I53">
            <v>1.0923135220936282</v>
          </cell>
        </row>
        <row r="54">
          <cell r="A54">
            <v>5</v>
          </cell>
          <cell r="G54">
            <v>1.1850319204327682</v>
          </cell>
          <cell r="I54">
            <v>1.1697919538760315</v>
          </cell>
        </row>
        <row r="55">
          <cell r="A55">
            <v>5</v>
          </cell>
          <cell r="G55">
            <v>1.3052653620234487</v>
          </cell>
          <cell r="I55">
            <v>1.1812717715594614</v>
          </cell>
        </row>
        <row r="56">
          <cell r="A56">
            <v>5</v>
          </cell>
          <cell r="G56">
            <v>1.3380578754197563</v>
          </cell>
          <cell r="I56">
            <v>1.1850319204327682</v>
          </cell>
        </row>
        <row r="57">
          <cell r="A57">
            <v>5</v>
          </cell>
          <cell r="G57">
            <v>1.1924559385119751</v>
          </cell>
          <cell r="I57">
            <v>1.2033593015222999</v>
          </cell>
        </row>
        <row r="58">
          <cell r="A58">
            <v>5</v>
          </cell>
          <cell r="G58">
            <v>1.206933761880598</v>
          </cell>
          <cell r="I58">
            <v>1.133411155911022</v>
          </cell>
        </row>
        <row r="59">
          <cell r="A59">
            <v>5</v>
          </cell>
          <cell r="G59">
            <v>1.1697919538760315</v>
          </cell>
          <cell r="I59">
            <v>1.1658969099925072</v>
          </cell>
        </row>
        <row r="60">
          <cell r="A60">
            <v>5</v>
          </cell>
          <cell r="G60">
            <v>1.2104790426452479</v>
          </cell>
          <cell r="I60">
            <v>1.12057393120585</v>
          </cell>
        </row>
        <row r="61">
          <cell r="A61">
            <v>5</v>
          </cell>
          <cell r="G61">
            <v>1.2411478624116996</v>
          </cell>
          <cell r="I61">
            <v>1.1619666163640749</v>
          </cell>
        </row>
        <row r="62">
          <cell r="A62">
            <v>6</v>
          </cell>
          <cell r="G62">
            <v>0.87721003945169795</v>
          </cell>
          <cell r="I62">
            <v>0.88400192476878714</v>
          </cell>
        </row>
        <row r="63">
          <cell r="A63">
            <v>6</v>
          </cell>
          <cell r="G63">
            <v>0.89654826233521878</v>
          </cell>
          <cell r="I63">
            <v>0.91714826441627961</v>
          </cell>
        </row>
        <row r="64">
          <cell r="A64">
            <v>6</v>
          </cell>
          <cell r="G64">
            <v>0.96752925622567387</v>
          </cell>
          <cell r="I64">
            <v>0.91922457665111867</v>
          </cell>
        </row>
        <row r="65">
          <cell r="A65">
            <v>6</v>
          </cell>
          <cell r="G65">
            <v>0.93482152693776999</v>
          </cell>
          <cell r="I65">
            <v>0.91506197786501953</v>
          </cell>
        </row>
        <row r="66">
          <cell r="A66">
            <v>6</v>
          </cell>
          <cell r="G66">
            <v>0.91991448065943149</v>
          </cell>
          <cell r="I66">
            <v>0.89436037618704334</v>
          </cell>
        </row>
        <row r="67">
          <cell r="A67">
            <v>6</v>
          </cell>
          <cell r="G67">
            <v>0.91714826441627961</v>
          </cell>
          <cell r="I67">
            <v>0.99736890740655038</v>
          </cell>
        </row>
        <row r="68">
          <cell r="A68">
            <v>6</v>
          </cell>
          <cell r="G68">
            <v>0.92060329044998412</v>
          </cell>
          <cell r="I68">
            <v>0.8505482169054055</v>
          </cell>
        </row>
        <row r="69">
          <cell r="A69">
            <v>6</v>
          </cell>
          <cell r="G69">
            <v>0.87796995999887395</v>
          </cell>
          <cell r="I69">
            <v>0.89289563792876958</v>
          </cell>
        </row>
        <row r="70">
          <cell r="A70">
            <v>6</v>
          </cell>
          <cell r="G70">
            <v>0.95942302194310525</v>
          </cell>
          <cell r="I70">
            <v>0.92334765649782558</v>
          </cell>
        </row>
        <row r="71">
          <cell r="A71">
            <v>6</v>
          </cell>
          <cell r="G71">
            <v>0.99214686675172858</v>
          </cell>
          <cell r="I71">
            <v>0.96691104333565514</v>
          </cell>
        </row>
        <row r="72">
          <cell r="A72">
            <v>6</v>
          </cell>
          <cell r="G72">
            <v>0.95626450269827545</v>
          </cell>
          <cell r="I72">
            <v>0.84073323461180682</v>
          </cell>
        </row>
        <row r="73">
          <cell r="A73">
            <v>6</v>
          </cell>
          <cell r="G73">
            <v>0.95942302194310525</v>
          </cell>
          <cell r="I73">
            <v>0.92810895927470316</v>
          </cell>
        </row>
        <row r="74">
          <cell r="A74">
            <v>7</v>
          </cell>
          <cell r="G74">
            <v>0.68048055624196246</v>
          </cell>
          <cell r="I74">
            <v>0.61750357927906485</v>
          </cell>
        </row>
        <row r="75">
          <cell r="A75">
            <v>7</v>
          </cell>
          <cell r="G75">
            <v>0.64820383207718857</v>
          </cell>
          <cell r="I75">
            <v>0.64820383207718857</v>
          </cell>
        </row>
        <row r="76">
          <cell r="A76">
            <v>7</v>
          </cell>
          <cell r="G76">
            <v>0.77953877387028481</v>
          </cell>
          <cell r="I76">
            <v>0.70828489622476121</v>
          </cell>
        </row>
        <row r="77">
          <cell r="A77">
            <v>7</v>
          </cell>
          <cell r="G77">
            <v>0.63245729218472424</v>
          </cell>
          <cell r="I77">
            <v>0.62163319342360124</v>
          </cell>
        </row>
        <row r="78">
          <cell r="A78">
            <v>7</v>
          </cell>
          <cell r="G78">
            <v>0.55990662503611244</v>
          </cell>
          <cell r="I78">
            <v>0.61888448499545046</v>
          </cell>
        </row>
        <row r="79">
          <cell r="A79">
            <v>7</v>
          </cell>
          <cell r="G79">
            <v>0.67080228426094379</v>
          </cell>
          <cell r="I79">
            <v>0.63512168386613599</v>
          </cell>
        </row>
        <row r="80">
          <cell r="A80">
            <v>7</v>
          </cell>
          <cell r="G80">
            <v>0.66834863659367238</v>
          </cell>
          <cell r="I80">
            <v>0.69228276301453739</v>
          </cell>
        </row>
        <row r="81">
          <cell r="A81">
            <v>7</v>
          </cell>
          <cell r="G81">
            <v>0.68167531485490596</v>
          </cell>
          <cell r="I81">
            <v>0.52711411163980504</v>
          </cell>
        </row>
        <row r="82">
          <cell r="A82">
            <v>7</v>
          </cell>
          <cell r="G82">
            <v>0.76402660769203723</v>
          </cell>
          <cell r="I82">
            <v>0.56148301327106753</v>
          </cell>
        </row>
        <row r="83">
          <cell r="A83">
            <v>7</v>
          </cell>
          <cell r="G83">
            <v>0.63245729218472424</v>
          </cell>
          <cell r="I83">
            <v>0.51327088446551561</v>
          </cell>
        </row>
        <row r="84">
          <cell r="A84">
            <v>7</v>
          </cell>
          <cell r="G84">
            <v>0.75303122339057404</v>
          </cell>
          <cell r="I84">
            <v>0.62572390952575585</v>
          </cell>
        </row>
        <row r="85">
          <cell r="A85">
            <v>7</v>
          </cell>
          <cell r="G85">
            <v>0.64432039801741436</v>
          </cell>
          <cell r="I85">
            <v>0.61750357927906485</v>
          </cell>
        </row>
        <row r="86">
          <cell r="A86">
            <v>8</v>
          </cell>
          <cell r="G86">
            <v>0.37584643630915582</v>
          </cell>
          <cell r="I86">
            <v>0.23784522686161402</v>
          </cell>
        </row>
        <row r="87">
          <cell r="A87">
            <v>8</v>
          </cell>
          <cell r="G87">
            <v>0.3806453191909247</v>
          </cell>
          <cell r="I87">
            <v>0.26358873145994499</v>
          </cell>
        </row>
        <row r="88">
          <cell r="A88">
            <v>8</v>
          </cell>
          <cell r="G88">
            <v>0.36361197989214422</v>
          </cell>
          <cell r="I88">
            <v>0.18875979295201151</v>
          </cell>
        </row>
        <row r="89">
          <cell r="A89">
            <v>8</v>
          </cell>
          <cell r="G89">
            <v>0.36608659901999974</v>
          </cell>
          <cell r="I89">
            <v>0.43020409863174858</v>
          </cell>
        </row>
        <row r="90">
          <cell r="A90">
            <v>8</v>
          </cell>
          <cell r="G90">
            <v>0.25090769970085591</v>
          </cell>
          <cell r="I90">
            <v>0.37584643630915582</v>
          </cell>
        </row>
        <row r="91">
          <cell r="A91">
            <v>8</v>
          </cell>
          <cell r="G91">
            <v>0.36112317948844952</v>
          </cell>
          <cell r="I91">
            <v>0.15399768669279945</v>
          </cell>
        </row>
        <row r="92">
          <cell r="A92">
            <v>8</v>
          </cell>
          <cell r="G92">
            <v>0.34068201924590502</v>
          </cell>
          <cell r="I92">
            <v>6.1090416138417147E-2</v>
          </cell>
        </row>
        <row r="93">
          <cell r="A93">
            <v>8</v>
          </cell>
          <cell r="G93">
            <v>0.40837566113607582</v>
          </cell>
          <cell r="I93">
            <v>0.27590996867091167</v>
          </cell>
        </row>
        <row r="94">
          <cell r="A94">
            <v>8</v>
          </cell>
          <cell r="G94">
            <v>0.42592530065247369</v>
          </cell>
          <cell r="I94">
            <v>0.19612089259838061</v>
          </cell>
        </row>
        <row r="95">
          <cell r="A95">
            <v>8</v>
          </cell>
          <cell r="G95">
            <v>0.39932753215867889</v>
          </cell>
          <cell r="I95">
            <v>0.26045301760708628</v>
          </cell>
        </row>
        <row r="96">
          <cell r="A96">
            <v>8</v>
          </cell>
          <cell r="G96">
            <v>0.45703366505437937</v>
          </cell>
          <cell r="I96">
            <v>0.38539175421538641</v>
          </cell>
        </row>
        <row r="97">
          <cell r="A97">
            <v>8</v>
          </cell>
          <cell r="G97">
            <v>0.30241751915062243</v>
          </cell>
          <cell r="I97">
            <v>0.30241751915062243</v>
          </cell>
        </row>
      </sheetData>
      <sheetData sheetId="5">
        <row r="12">
          <cell r="R12">
            <v>5.4911458019379626</v>
          </cell>
          <cell r="S12">
            <v>5.6415999501750385</v>
          </cell>
          <cell r="T12">
            <v>9.98900504743645</v>
          </cell>
          <cell r="U12">
            <v>20.729167642038171</v>
          </cell>
        </row>
        <row r="13">
          <cell r="R13">
            <v>9.7962189197255931</v>
          </cell>
          <cell r="S13">
            <v>9.0286241981888828</v>
          </cell>
          <cell r="T13">
            <v>10.522425004780676</v>
          </cell>
          <cell r="U13">
            <v>18.817276094222528</v>
          </cell>
        </row>
        <row r="14">
          <cell r="R14">
            <v>8.5730225778400087</v>
          </cell>
          <cell r="S14">
            <v>10.332387803305989</v>
          </cell>
          <cell r="T14">
            <v>11.027403144306316</v>
          </cell>
          <cell r="U14">
            <v>19.550723219425354</v>
          </cell>
        </row>
        <row r="15">
          <cell r="R15">
            <v>7.6152312178075219</v>
          </cell>
          <cell r="S15">
            <v>9.4931129892425439</v>
          </cell>
          <cell r="T15">
            <v>10.188970129096086</v>
          </cell>
          <cell r="U15">
            <v>16.939023295079814</v>
          </cell>
        </row>
        <row r="16">
          <cell r="R16">
            <v>14.977828155226746</v>
          </cell>
          <cell r="S16">
            <v>9.5861482392426751</v>
          </cell>
          <cell r="T16">
            <v>12.192487655377915</v>
          </cell>
          <cell r="U16">
            <v>22.015407261831253</v>
          </cell>
        </row>
        <row r="17">
          <cell r="R17">
            <v>8.377005391072295</v>
          </cell>
          <cell r="S17">
            <v>10.229308648730312</v>
          </cell>
          <cell r="T17">
            <v>12.131440876219958</v>
          </cell>
          <cell r="U17">
            <v>20.901601597638379</v>
          </cell>
        </row>
        <row r="18">
          <cell r="R18">
            <v>14.682775056716729</v>
          </cell>
          <cell r="S18">
            <v>13.170039682569277</v>
          </cell>
          <cell r="T18">
            <v>16.192323478388733</v>
          </cell>
          <cell r="U18">
            <v>25.348680359590631</v>
          </cell>
        </row>
        <row r="19">
          <cell r="R19">
            <v>12.187645020704572</v>
          </cell>
          <cell r="S19">
            <v>23.87054519541735</v>
          </cell>
          <cell r="T19">
            <v>17.734757824262136</v>
          </cell>
          <cell r="U19">
            <v>23.637322758857149</v>
          </cell>
        </row>
      </sheetData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1"/>
      <sheetName val="List2"/>
      <sheetName val="List3"/>
      <sheetName val="List4"/>
    </sheetNames>
    <sheetDataSet>
      <sheetData sheetId="0" refreshError="1"/>
      <sheetData sheetId="1">
        <row r="2">
          <cell r="G2" t="str">
            <v>log + 2</v>
          </cell>
        </row>
        <row r="3">
          <cell r="F3">
            <v>1</v>
          </cell>
          <cell r="G3">
            <v>2.3010299956639813</v>
          </cell>
        </row>
        <row r="4">
          <cell r="F4">
            <v>1</v>
          </cell>
          <cell r="G4">
            <v>2.2547124607092601</v>
          </cell>
        </row>
        <row r="5">
          <cell r="F5">
            <v>1</v>
          </cell>
          <cell r="G5">
            <v>2.2989707928300409</v>
          </cell>
        </row>
        <row r="6">
          <cell r="F6">
            <v>1</v>
          </cell>
          <cell r="G6">
            <v>2.2851606346827475</v>
          </cell>
        </row>
        <row r="7">
          <cell r="F7">
            <v>1</v>
          </cell>
          <cell r="G7">
            <v>2.2858527739933345</v>
          </cell>
        </row>
        <row r="8">
          <cell r="F8">
            <v>1</v>
          </cell>
          <cell r="G8">
            <v>2.3103452702132254</v>
          </cell>
        </row>
        <row r="9">
          <cell r="F9">
            <v>1</v>
          </cell>
          <cell r="G9">
            <v>2.2956849268387427</v>
          </cell>
        </row>
        <row r="10">
          <cell r="F10">
            <v>1</v>
          </cell>
          <cell r="G10">
            <v>2.2800413222718761</v>
          </cell>
        </row>
        <row r="11">
          <cell r="F11">
            <v>1</v>
          </cell>
          <cell r="G11">
            <v>2.287180313572907</v>
          </cell>
        </row>
        <row r="12">
          <cell r="F12">
            <v>1</v>
          </cell>
          <cell r="G12">
            <v>2.2712157918138138</v>
          </cell>
        </row>
        <row r="13">
          <cell r="F13">
            <v>1</v>
          </cell>
          <cell r="G13">
            <v>2.2693103485056261</v>
          </cell>
        </row>
        <row r="14">
          <cell r="F14">
            <v>1</v>
          </cell>
          <cell r="G14">
            <v>2.2986312669440179</v>
          </cell>
        </row>
        <row r="15">
          <cell r="F15">
            <v>2</v>
          </cell>
          <cell r="G15">
            <v>2</v>
          </cell>
        </row>
        <row r="16">
          <cell r="F16">
            <v>2</v>
          </cell>
          <cell r="G16">
            <v>1.9959956136946944</v>
          </cell>
        </row>
        <row r="17">
          <cell r="F17">
            <v>2</v>
          </cell>
          <cell r="G17">
            <v>1.9977372863620362</v>
          </cell>
        </row>
        <row r="18">
          <cell r="F18">
            <v>2</v>
          </cell>
          <cell r="G18">
            <v>1.9742961992705079</v>
          </cell>
        </row>
        <row r="19">
          <cell r="F19">
            <v>2</v>
          </cell>
          <cell r="G19">
            <v>2.0002726096246377</v>
          </cell>
        </row>
        <row r="20">
          <cell r="F20">
            <v>2</v>
          </cell>
          <cell r="G20">
            <v>2.0095020478096064</v>
          </cell>
        </row>
        <row r="21">
          <cell r="F21">
            <v>2</v>
          </cell>
          <cell r="G21">
            <v>1.9815856221221733</v>
          </cell>
        </row>
        <row r="22">
          <cell r="F22">
            <v>2</v>
          </cell>
          <cell r="G22">
            <v>1.9770937802488708</v>
          </cell>
        </row>
        <row r="23">
          <cell r="F23">
            <v>2</v>
          </cell>
          <cell r="G23">
            <v>1.9700513737885008</v>
          </cell>
        </row>
        <row r="24">
          <cell r="F24">
            <v>2</v>
          </cell>
          <cell r="G24">
            <v>1.9720128541697639</v>
          </cell>
        </row>
        <row r="25">
          <cell r="F25">
            <v>2</v>
          </cell>
          <cell r="G25">
            <v>1.9706801051089418</v>
          </cell>
        </row>
        <row r="26">
          <cell r="F26">
            <v>2</v>
          </cell>
          <cell r="G26">
            <v>1.9472020954483433</v>
          </cell>
        </row>
        <row r="27">
          <cell r="F27">
            <v>3</v>
          </cell>
          <cell r="G27">
            <v>1.6989700043360187</v>
          </cell>
        </row>
        <row r="28">
          <cell r="F28">
            <v>3</v>
          </cell>
          <cell r="G28">
            <v>1.7017089042852915</v>
          </cell>
        </row>
        <row r="29">
          <cell r="F29">
            <v>3</v>
          </cell>
          <cell r="G29">
            <v>1.737317416975374</v>
          </cell>
        </row>
        <row r="30">
          <cell r="F30">
            <v>3</v>
          </cell>
          <cell r="G30">
            <v>1.6822763678071562</v>
          </cell>
        </row>
        <row r="31">
          <cell r="F31">
            <v>3</v>
          </cell>
          <cell r="G31">
            <v>1.6984623582489355</v>
          </cell>
        </row>
        <row r="32">
          <cell r="F32">
            <v>3</v>
          </cell>
          <cell r="G32">
            <v>1.7047322933361118</v>
          </cell>
        </row>
        <row r="33">
          <cell r="F33">
            <v>3</v>
          </cell>
          <cell r="G33">
            <v>1.7298704263615325</v>
          </cell>
        </row>
        <row r="34">
          <cell r="F34">
            <v>3</v>
          </cell>
          <cell r="G34">
            <v>1.710908054471765</v>
          </cell>
        </row>
        <row r="35">
          <cell r="F35">
            <v>3</v>
          </cell>
          <cell r="G35">
            <v>1.6731577840745571</v>
          </cell>
        </row>
        <row r="36">
          <cell r="F36">
            <v>3</v>
          </cell>
          <cell r="G36">
            <v>1.7044540521745146</v>
          </cell>
        </row>
        <row r="37">
          <cell r="F37">
            <v>3</v>
          </cell>
          <cell r="G37">
            <v>1.7292493572783876</v>
          </cell>
        </row>
        <row r="38">
          <cell r="F38">
            <v>3</v>
          </cell>
          <cell r="G38">
            <v>1.6875270778417715</v>
          </cell>
        </row>
        <row r="39">
          <cell r="F39">
            <v>4</v>
          </cell>
          <cell r="G39">
            <v>1.3979400086720375</v>
          </cell>
        </row>
        <row r="40">
          <cell r="F40">
            <v>4</v>
          </cell>
          <cell r="G40">
            <v>1.3937758292946847</v>
          </cell>
        </row>
        <row r="41">
          <cell r="F41">
            <v>4</v>
          </cell>
          <cell r="G41">
            <v>1.3920935073145115</v>
          </cell>
        </row>
        <row r="42">
          <cell r="F42">
            <v>4</v>
          </cell>
          <cell r="G42">
            <v>1.3985463134474014</v>
          </cell>
        </row>
        <row r="43">
          <cell r="F43">
            <v>4</v>
          </cell>
          <cell r="G43">
            <v>1.3976019345608637</v>
          </cell>
        </row>
        <row r="44">
          <cell r="F44">
            <v>4</v>
          </cell>
          <cell r="G44">
            <v>1.4071789857197698</v>
          </cell>
        </row>
        <row r="45">
          <cell r="F45">
            <v>4</v>
          </cell>
          <cell r="G45">
            <v>1.4264601381633377</v>
          </cell>
        </row>
        <row r="46">
          <cell r="F46">
            <v>4</v>
          </cell>
          <cell r="G46">
            <v>1.3664692585942326</v>
          </cell>
        </row>
        <row r="47">
          <cell r="F47">
            <v>4</v>
          </cell>
          <cell r="G47">
            <v>1.3681124197183214</v>
          </cell>
        </row>
        <row r="48">
          <cell r="F48">
            <v>4</v>
          </cell>
          <cell r="G48">
            <v>1.3992594361960036</v>
          </cell>
        </row>
        <row r="49">
          <cell r="F49">
            <v>4</v>
          </cell>
          <cell r="G49">
            <v>1.416271317788008</v>
          </cell>
        </row>
        <row r="50">
          <cell r="F50">
            <v>4</v>
          </cell>
          <cell r="G50">
            <v>1.3752926410180837</v>
          </cell>
        </row>
        <row r="51">
          <cell r="F51">
            <v>5</v>
          </cell>
          <cell r="G51">
            <v>1.0969100130080565</v>
          </cell>
        </row>
        <row r="52">
          <cell r="F52">
            <v>5</v>
          </cell>
          <cell r="G52">
            <v>1.114937156533621</v>
          </cell>
        </row>
        <row r="53">
          <cell r="F53">
            <v>5</v>
          </cell>
          <cell r="G53">
            <v>1.0939937726613098</v>
          </cell>
        </row>
        <row r="54">
          <cell r="F54">
            <v>5</v>
          </cell>
          <cell r="G54">
            <v>1.0734598318329316</v>
          </cell>
        </row>
        <row r="55">
          <cell r="F55">
            <v>5</v>
          </cell>
          <cell r="G55">
            <v>1.1401518346819954</v>
          </cell>
        </row>
        <row r="56">
          <cell r="F56">
            <v>5</v>
          </cell>
          <cell r="G56">
            <v>1.056126091866155</v>
          </cell>
        </row>
        <row r="57">
          <cell r="F57">
            <v>5</v>
          </cell>
          <cell r="G57">
            <v>1.1110167273598961</v>
          </cell>
        </row>
        <row r="58">
          <cell r="F58">
            <v>5</v>
          </cell>
          <cell r="G58">
            <v>1.1133066219546115</v>
          </cell>
        </row>
        <row r="59">
          <cell r="F59">
            <v>5</v>
          </cell>
          <cell r="G59">
            <v>1.0814131362945951</v>
          </cell>
        </row>
        <row r="60">
          <cell r="F60">
            <v>5</v>
          </cell>
          <cell r="G60">
            <v>1.0742642639025282</v>
          </cell>
        </row>
        <row r="61">
          <cell r="F61">
            <v>5</v>
          </cell>
          <cell r="G61">
            <v>1.1551590955582058</v>
          </cell>
        </row>
        <row r="62">
          <cell r="F62">
            <v>5</v>
          </cell>
          <cell r="G62">
            <v>1.1186927283449883</v>
          </cell>
        </row>
        <row r="63">
          <cell r="F63">
            <v>6</v>
          </cell>
          <cell r="G63">
            <v>0.79542117474259455</v>
          </cell>
        </row>
        <row r="64">
          <cell r="F64">
            <v>6</v>
          </cell>
          <cell r="G64">
            <v>0.8357970491099127</v>
          </cell>
        </row>
        <row r="65">
          <cell r="F65">
            <v>6</v>
          </cell>
          <cell r="G65">
            <v>0.79894325996893456</v>
          </cell>
        </row>
        <row r="66">
          <cell r="F66">
            <v>6</v>
          </cell>
          <cell r="G66">
            <v>0.83310481895971789</v>
          </cell>
        </row>
        <row r="67">
          <cell r="F67">
            <v>6</v>
          </cell>
          <cell r="G67">
            <v>0.81504164760881048</v>
          </cell>
        </row>
        <row r="68">
          <cell r="F68">
            <v>6</v>
          </cell>
          <cell r="G68">
            <v>0.7857786178532582</v>
          </cell>
        </row>
        <row r="69">
          <cell r="F69">
            <v>6</v>
          </cell>
          <cell r="G69">
            <v>0.83267065721027267</v>
          </cell>
        </row>
        <row r="70">
          <cell r="F70">
            <v>6</v>
          </cell>
          <cell r="G70">
            <v>0.87710843785467296</v>
          </cell>
        </row>
        <row r="71">
          <cell r="F71">
            <v>6</v>
          </cell>
          <cell r="G71">
            <v>0.80240475646465703</v>
          </cell>
        </row>
        <row r="72">
          <cell r="F72">
            <v>6</v>
          </cell>
          <cell r="G72">
            <v>0.8290427763300503</v>
          </cell>
        </row>
        <row r="73">
          <cell r="F73">
            <v>6</v>
          </cell>
          <cell r="G73">
            <v>0.79986343925270398</v>
          </cell>
        </row>
        <row r="74">
          <cell r="F74">
            <v>6</v>
          </cell>
          <cell r="G74">
            <v>0.80023489943991488</v>
          </cell>
        </row>
        <row r="75">
          <cell r="F75">
            <v>7</v>
          </cell>
          <cell r="G75">
            <v>0.4943911790786133</v>
          </cell>
        </row>
        <row r="76">
          <cell r="F76">
            <v>7</v>
          </cell>
          <cell r="G76">
            <v>0.52565990524844319</v>
          </cell>
        </row>
        <row r="77">
          <cell r="F77">
            <v>7</v>
          </cell>
          <cell r="G77">
            <v>0.5336826905601586</v>
          </cell>
        </row>
        <row r="78">
          <cell r="F78">
            <v>7</v>
          </cell>
          <cell r="G78">
            <v>0.3755515562116376</v>
          </cell>
        </row>
        <row r="79">
          <cell r="F79">
            <v>7</v>
          </cell>
          <cell r="G79">
            <v>0.54055045861631101</v>
          </cell>
        </row>
        <row r="80">
          <cell r="F80">
            <v>7</v>
          </cell>
          <cell r="G80">
            <v>0.4733405015761083</v>
          </cell>
        </row>
        <row r="81">
          <cell r="F81">
            <v>7</v>
          </cell>
          <cell r="G81">
            <v>0.53443203568207198</v>
          </cell>
        </row>
        <row r="82">
          <cell r="F82">
            <v>7</v>
          </cell>
          <cell r="G82">
            <v>0.53195354494655045</v>
          </cell>
        </row>
        <row r="83">
          <cell r="F83">
            <v>7</v>
          </cell>
          <cell r="G83">
            <v>0.45893595651743357</v>
          </cell>
        </row>
        <row r="84">
          <cell r="F84">
            <v>7</v>
          </cell>
          <cell r="G84">
            <v>0.46861720067550827</v>
          </cell>
        </row>
        <row r="85">
          <cell r="F85">
            <v>7</v>
          </cell>
          <cell r="G85">
            <v>0.55410192748946541</v>
          </cell>
        </row>
        <row r="86">
          <cell r="F86">
            <v>7</v>
          </cell>
          <cell r="G86">
            <v>0.53695450457444527</v>
          </cell>
        </row>
        <row r="87">
          <cell r="F87">
            <v>8</v>
          </cell>
          <cell r="G87">
            <v>0.19336118341463204</v>
          </cell>
        </row>
        <row r="88">
          <cell r="F88">
            <v>8</v>
          </cell>
          <cell r="G88">
            <v>0.10217679905339838</v>
          </cell>
        </row>
        <row r="89">
          <cell r="F89">
            <v>8</v>
          </cell>
          <cell r="G89">
            <v>0.2925617460354677</v>
          </cell>
        </row>
        <row r="90">
          <cell r="F90">
            <v>8</v>
          </cell>
          <cell r="G90">
            <v>0.25073897304877346</v>
          </cell>
        </row>
        <row r="91">
          <cell r="F91">
            <v>8</v>
          </cell>
          <cell r="G91">
            <v>0.14646149839485445</v>
          </cell>
        </row>
        <row r="92">
          <cell r="F92">
            <v>8</v>
          </cell>
          <cell r="G92">
            <v>0.19476851227312353</v>
          </cell>
        </row>
        <row r="93">
          <cell r="F93">
            <v>8</v>
          </cell>
          <cell r="G93">
            <v>0.35258556807748476</v>
          </cell>
        </row>
        <row r="94">
          <cell r="F94">
            <v>8</v>
          </cell>
          <cell r="G94">
            <v>0.19232307249498515</v>
          </cell>
        </row>
        <row r="95">
          <cell r="F95">
            <v>8</v>
          </cell>
          <cell r="G95">
            <v>0.12073478065798771</v>
          </cell>
        </row>
        <row r="96">
          <cell r="F96">
            <v>8</v>
          </cell>
          <cell r="G96">
            <v>0.28123734844836057</v>
          </cell>
        </row>
        <row r="97">
          <cell r="F97">
            <v>8</v>
          </cell>
          <cell r="G97">
            <v>0.32942105040900049</v>
          </cell>
        </row>
        <row r="98">
          <cell r="F98">
            <v>8</v>
          </cell>
          <cell r="G98">
            <v>-2.8161352712049226E-2</v>
          </cell>
        </row>
        <row r="105">
          <cell r="F105">
            <v>1</v>
          </cell>
          <cell r="G105">
            <v>2.3010299956639813</v>
          </cell>
        </row>
        <row r="106">
          <cell r="F106">
            <v>1</v>
          </cell>
          <cell r="G106">
            <v>2.2822643494298251</v>
          </cell>
        </row>
        <row r="107">
          <cell r="F107">
            <v>1</v>
          </cell>
          <cell r="G107">
            <v>2.3372987215178398</v>
          </cell>
        </row>
        <row r="108">
          <cell r="F108">
            <v>1</v>
          </cell>
          <cell r="G108">
            <v>2.3401282935167393</v>
          </cell>
        </row>
        <row r="109">
          <cell r="F109">
            <v>1</v>
          </cell>
          <cell r="G109">
            <v>2.3284426833115361</v>
          </cell>
        </row>
        <row r="110">
          <cell r="F110">
            <v>1</v>
          </cell>
          <cell r="G110">
            <v>2.3678389786114962</v>
          </cell>
        </row>
        <row r="111">
          <cell r="F111">
            <v>1</v>
          </cell>
          <cell r="G111">
            <v>2.3519640930178745</v>
          </cell>
        </row>
        <row r="112">
          <cell r="F112">
            <v>1</v>
          </cell>
          <cell r="G112">
            <v>2.3521832060112642</v>
          </cell>
        </row>
        <row r="113">
          <cell r="F113">
            <v>1</v>
          </cell>
          <cell r="G113">
            <v>2.3485492354389561</v>
          </cell>
        </row>
        <row r="114">
          <cell r="F114">
            <v>1</v>
          </cell>
          <cell r="G114">
            <v>2.3259271195926643</v>
          </cell>
        </row>
        <row r="115">
          <cell r="F115">
            <v>1</v>
          </cell>
          <cell r="G115">
            <v>2.317665929269392</v>
          </cell>
        </row>
        <row r="116">
          <cell r="F116">
            <v>1</v>
          </cell>
          <cell r="G116">
            <v>2.3885294035806397</v>
          </cell>
        </row>
        <row r="117">
          <cell r="F117">
            <v>2</v>
          </cell>
          <cell r="G117">
            <v>2</v>
          </cell>
        </row>
        <row r="118">
          <cell r="F118">
            <v>2</v>
          </cell>
          <cell r="G118">
            <v>2.010140548109546</v>
          </cell>
        </row>
        <row r="119">
          <cell r="F119">
            <v>2</v>
          </cell>
          <cell r="G119">
            <v>2.0158465792709528</v>
          </cell>
        </row>
        <row r="120">
          <cell r="F120">
            <v>2</v>
          </cell>
          <cell r="G120">
            <v>2.0191145898924003</v>
          </cell>
        </row>
        <row r="121">
          <cell r="F121">
            <v>2</v>
          </cell>
          <cell r="G121">
            <v>2.0176442478738776</v>
          </cell>
        </row>
        <row r="122">
          <cell r="F122">
            <v>2</v>
          </cell>
          <cell r="G122">
            <v>2.0493932893106752</v>
          </cell>
        </row>
        <row r="123">
          <cell r="F123">
            <v>2</v>
          </cell>
          <cell r="G123">
            <v>2.0042346681038481</v>
          </cell>
        </row>
        <row r="124">
          <cell r="F124">
            <v>2</v>
          </cell>
          <cell r="G124">
            <v>1.9899355166250619</v>
          </cell>
        </row>
        <row r="125">
          <cell r="F125">
            <v>2</v>
          </cell>
          <cell r="G125">
            <v>1.9963465654699466</v>
          </cell>
        </row>
        <row r="126">
          <cell r="F126">
            <v>2</v>
          </cell>
          <cell r="G126">
            <v>2.0063542016687759</v>
          </cell>
        </row>
        <row r="127">
          <cell r="F127">
            <v>2</v>
          </cell>
          <cell r="G127">
            <v>1.9852143492897905</v>
          </cell>
        </row>
        <row r="128">
          <cell r="F128">
            <v>2</v>
          </cell>
          <cell r="G128">
            <v>1.9812010424478919</v>
          </cell>
        </row>
        <row r="129">
          <cell r="F129">
            <v>3</v>
          </cell>
          <cell r="G129">
            <v>1.6989700043360187</v>
          </cell>
        </row>
        <row r="130">
          <cell r="F130">
            <v>3</v>
          </cell>
          <cell r="G130">
            <v>1.7112773561587284</v>
          </cell>
        </row>
        <row r="131">
          <cell r="F131">
            <v>3</v>
          </cell>
          <cell r="G131">
            <v>1.7146149632702947</v>
          </cell>
        </row>
        <row r="132">
          <cell r="F132">
            <v>3</v>
          </cell>
          <cell r="G132">
            <v>1.7030888656894836</v>
          </cell>
        </row>
        <row r="133">
          <cell r="F133">
            <v>3</v>
          </cell>
          <cell r="G133">
            <v>1.6806522413916993</v>
          </cell>
        </row>
        <row r="134">
          <cell r="F134">
            <v>3</v>
          </cell>
          <cell r="G134">
            <v>1.766607384736147</v>
          </cell>
        </row>
        <row r="135">
          <cell r="F135">
            <v>3</v>
          </cell>
          <cell r="G135">
            <v>1.7239328330922807</v>
          </cell>
        </row>
        <row r="136">
          <cell r="F136">
            <v>3</v>
          </cell>
          <cell r="G136">
            <v>1.7203341696150796</v>
          </cell>
        </row>
        <row r="137">
          <cell r="F137">
            <v>3</v>
          </cell>
          <cell r="G137">
            <v>1.654166322394105</v>
          </cell>
        </row>
        <row r="138">
          <cell r="F138">
            <v>3</v>
          </cell>
          <cell r="G138">
            <v>1.7486652004342569</v>
          </cell>
        </row>
        <row r="139">
          <cell r="F139">
            <v>3</v>
          </cell>
          <cell r="G139">
            <v>1.6999136148395655</v>
          </cell>
        </row>
        <row r="140">
          <cell r="F140">
            <v>3</v>
          </cell>
          <cell r="G140">
            <v>1.6912578212940759</v>
          </cell>
        </row>
        <row r="141">
          <cell r="F141">
            <v>4</v>
          </cell>
          <cell r="G141">
            <v>1.3979400086720375</v>
          </cell>
        </row>
        <row r="142">
          <cell r="F142">
            <v>4</v>
          </cell>
          <cell r="G142">
            <v>1.3289960154783826</v>
          </cell>
        </row>
        <row r="143">
          <cell r="F143">
            <v>4</v>
          </cell>
          <cell r="G143">
            <v>1.387918093451237</v>
          </cell>
        </row>
        <row r="144">
          <cell r="F144">
            <v>4</v>
          </cell>
          <cell r="G144">
            <v>1.4034839638695842</v>
          </cell>
        </row>
        <row r="145">
          <cell r="F145">
            <v>4</v>
          </cell>
          <cell r="G145">
            <v>1.3674095522985752</v>
          </cell>
        </row>
        <row r="146">
          <cell r="F146">
            <v>4</v>
          </cell>
          <cell r="G146">
            <v>1.3644522067656129</v>
          </cell>
        </row>
        <row r="147">
          <cell r="F147">
            <v>4</v>
          </cell>
          <cell r="G147">
            <v>1.4066952450739434</v>
          </cell>
        </row>
        <row r="148">
          <cell r="F148">
            <v>4</v>
          </cell>
          <cell r="G148">
            <v>1.3454288005117427</v>
          </cell>
        </row>
        <row r="149">
          <cell r="F149">
            <v>4</v>
          </cell>
          <cell r="G149">
            <v>1.2694307397318783</v>
          </cell>
        </row>
        <row r="150">
          <cell r="F150">
            <v>4</v>
          </cell>
          <cell r="G150">
            <v>1.3269959489711765</v>
          </cell>
        </row>
        <row r="151">
          <cell r="F151">
            <v>4</v>
          </cell>
          <cell r="G151">
            <v>1.342234014418612</v>
          </cell>
        </row>
        <row r="152">
          <cell r="F152">
            <v>4</v>
          </cell>
          <cell r="G152">
            <v>1.406009791181742</v>
          </cell>
        </row>
        <row r="153">
          <cell r="F153">
            <v>5</v>
          </cell>
          <cell r="G153">
            <v>1.0969100130080565</v>
          </cell>
        </row>
        <row r="154">
          <cell r="F154">
            <v>5</v>
          </cell>
          <cell r="G154">
            <v>1.0853796890301424</v>
          </cell>
        </row>
        <row r="155">
          <cell r="F155">
            <v>5</v>
          </cell>
          <cell r="G155">
            <v>1.0520451108144271</v>
          </cell>
        </row>
        <row r="156">
          <cell r="F156">
            <v>5</v>
          </cell>
          <cell r="G156">
            <v>0.96255146231633937</v>
          </cell>
        </row>
        <row r="157">
          <cell r="F157">
            <v>5</v>
          </cell>
          <cell r="G157">
            <v>1.090510121450504</v>
          </cell>
        </row>
        <row r="158">
          <cell r="F158">
            <v>5</v>
          </cell>
          <cell r="G158">
            <v>1.083742708468153</v>
          </cell>
        </row>
        <row r="159">
          <cell r="F159">
            <v>5</v>
          </cell>
          <cell r="G159">
            <v>1.1314032821914197</v>
          </cell>
        </row>
        <row r="160">
          <cell r="F160">
            <v>5</v>
          </cell>
          <cell r="G160">
            <v>1.0944759710353296</v>
          </cell>
        </row>
        <row r="161">
          <cell r="F161">
            <v>5</v>
          </cell>
          <cell r="G161">
            <v>1.0837026910921597</v>
          </cell>
        </row>
        <row r="162">
          <cell r="F162">
            <v>5</v>
          </cell>
          <cell r="G162">
            <v>1.0650683485130172</v>
          </cell>
        </row>
        <row r="163">
          <cell r="F163">
            <v>5</v>
          </cell>
          <cell r="G163">
            <v>1.1465865167228015</v>
          </cell>
        </row>
        <row r="164">
          <cell r="F164">
            <v>5</v>
          </cell>
          <cell r="G164">
            <v>1.090438000429812</v>
          </cell>
        </row>
        <row r="165">
          <cell r="F165">
            <v>6</v>
          </cell>
          <cell r="G165">
            <v>0.79542117474259455</v>
          </cell>
        </row>
        <row r="166">
          <cell r="F166">
            <v>6</v>
          </cell>
          <cell r="G166">
            <v>0.84917853320173409</v>
          </cell>
        </row>
        <row r="167">
          <cell r="F167">
            <v>6</v>
          </cell>
          <cell r="G167">
            <v>0.78758188749789504</v>
          </cell>
        </row>
        <row r="168">
          <cell r="F168">
            <v>6</v>
          </cell>
          <cell r="G168">
            <v>0.82492958257734972</v>
          </cell>
        </row>
        <row r="169">
          <cell r="F169">
            <v>6</v>
          </cell>
          <cell r="G169">
            <v>0.78574773075790261</v>
          </cell>
        </row>
        <row r="170">
          <cell r="F170">
            <v>6</v>
          </cell>
          <cell r="G170">
            <v>0.76574705248384234</v>
          </cell>
        </row>
        <row r="171">
          <cell r="F171">
            <v>6</v>
          </cell>
          <cell r="G171">
            <v>0.81163237135124677</v>
          </cell>
        </row>
        <row r="172">
          <cell r="F172">
            <v>6</v>
          </cell>
          <cell r="G172">
            <v>0.80003474649234763</v>
          </cell>
        </row>
        <row r="173">
          <cell r="F173">
            <v>6</v>
          </cell>
          <cell r="G173">
            <v>0.728061518881987</v>
          </cell>
        </row>
        <row r="174">
          <cell r="F174">
            <v>6</v>
          </cell>
          <cell r="G174">
            <v>0.73696300888062272</v>
          </cell>
        </row>
        <row r="175">
          <cell r="F175">
            <v>6</v>
          </cell>
          <cell r="G175">
            <v>0.7415843900389727</v>
          </cell>
        </row>
        <row r="176">
          <cell r="F176">
            <v>6</v>
          </cell>
          <cell r="G176">
            <v>0.80267784196882097</v>
          </cell>
        </row>
        <row r="177">
          <cell r="F177">
            <v>7</v>
          </cell>
          <cell r="G177">
            <v>0.4943911790786133</v>
          </cell>
        </row>
        <row r="178">
          <cell r="F178">
            <v>7</v>
          </cell>
          <cell r="G178">
            <v>0.44709705779045561</v>
          </cell>
        </row>
        <row r="179">
          <cell r="F179">
            <v>7</v>
          </cell>
          <cell r="G179">
            <v>0.49919222722217804</v>
          </cell>
        </row>
        <row r="180">
          <cell r="F180">
            <v>7</v>
          </cell>
          <cell r="G180">
            <v>0.41640448809262454</v>
          </cell>
        </row>
        <row r="181">
          <cell r="F181">
            <v>7</v>
          </cell>
          <cell r="G181">
            <v>0.44927010561084058</v>
          </cell>
        </row>
        <row r="182">
          <cell r="F182">
            <v>7</v>
          </cell>
          <cell r="G182">
            <v>0.53392158423767677</v>
          </cell>
        </row>
        <row r="183">
          <cell r="F183">
            <v>7</v>
          </cell>
          <cell r="G183">
            <v>0.50798380162279111</v>
          </cell>
        </row>
        <row r="184">
          <cell r="F184">
            <v>7</v>
          </cell>
          <cell r="G184">
            <v>0.53406095224654182</v>
          </cell>
        </row>
        <row r="185">
          <cell r="F185">
            <v>7</v>
          </cell>
          <cell r="G185">
            <v>0.47909352793048487</v>
          </cell>
        </row>
        <row r="186">
          <cell r="F186">
            <v>7</v>
          </cell>
          <cell r="G186">
            <v>0.54943441075032173</v>
          </cell>
        </row>
        <row r="187">
          <cell r="F187">
            <v>7</v>
          </cell>
          <cell r="G187">
            <v>0.54272270608505724</v>
          </cell>
        </row>
        <row r="188">
          <cell r="F188">
            <v>7</v>
          </cell>
          <cell r="G188">
            <v>0.41522810507444841</v>
          </cell>
        </row>
        <row r="189">
          <cell r="F189">
            <v>8</v>
          </cell>
          <cell r="G189">
            <v>0.19336118341463204</v>
          </cell>
        </row>
        <row r="190">
          <cell r="F190">
            <v>8</v>
          </cell>
          <cell r="G190">
            <v>-1.264229110374826E-2</v>
          </cell>
        </row>
        <row r="191">
          <cell r="F191">
            <v>8</v>
          </cell>
          <cell r="G191">
            <v>0.25133906379778725</v>
          </cell>
        </row>
        <row r="192">
          <cell r="F192">
            <v>8</v>
          </cell>
          <cell r="G192">
            <v>0.22933410465155468</v>
          </cell>
        </row>
        <row r="193">
          <cell r="F193">
            <v>8</v>
          </cell>
          <cell r="G193">
            <v>0.16979608727692885</v>
          </cell>
        </row>
        <row r="194">
          <cell r="F194">
            <v>8</v>
          </cell>
          <cell r="G194">
            <v>0.24645194482911914</v>
          </cell>
        </row>
        <row r="195">
          <cell r="F195">
            <v>8</v>
          </cell>
          <cell r="G195">
            <v>0.26931084185403598</v>
          </cell>
        </row>
        <row r="196">
          <cell r="F196">
            <v>8</v>
          </cell>
          <cell r="G196">
            <v>0.16064189781584792</v>
          </cell>
        </row>
        <row r="197">
          <cell r="F197">
            <v>8</v>
          </cell>
          <cell r="G197">
            <v>7.2984696170584229E-2</v>
          </cell>
        </row>
        <row r="198">
          <cell r="F198">
            <v>8</v>
          </cell>
          <cell r="G198">
            <v>0.24839590566685543</v>
          </cell>
        </row>
        <row r="199">
          <cell r="F199">
            <v>8</v>
          </cell>
          <cell r="G199">
            <v>0.3317860110864892</v>
          </cell>
        </row>
        <row r="200">
          <cell r="F200">
            <v>8</v>
          </cell>
          <cell r="G200">
            <v>9.849492929706205E-2</v>
          </cell>
        </row>
      </sheetData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-T"/>
      <sheetName val="List2"/>
      <sheetName val="Droplet"/>
      <sheetName val="List1"/>
      <sheetName val="droplet 2"/>
      <sheetName val="List4"/>
    </sheetNames>
    <sheetDataSet>
      <sheetData sheetId="0"/>
      <sheetData sheetId="1"/>
      <sheetData sheetId="2"/>
      <sheetData sheetId="3"/>
      <sheetData sheetId="4">
        <row r="2">
          <cell r="E2">
            <v>1</v>
          </cell>
          <cell r="F2">
            <v>2.1850319204327682</v>
          </cell>
        </row>
        <row r="3">
          <cell r="E3">
            <v>1</v>
          </cell>
          <cell r="F3">
            <v>2.206933761880598</v>
          </cell>
        </row>
        <row r="4">
          <cell r="E4">
            <v>1</v>
          </cell>
          <cell r="F4">
            <v>2.2243776521618068</v>
          </cell>
        </row>
        <row r="5">
          <cell r="E5">
            <v>1</v>
          </cell>
          <cell r="F5">
            <v>2.237845226861614</v>
          </cell>
        </row>
        <row r="6">
          <cell r="E6">
            <v>1</v>
          </cell>
          <cell r="F6">
            <v>2.2243776521618068</v>
          </cell>
        </row>
        <row r="7">
          <cell r="E7">
            <v>1</v>
          </cell>
          <cell r="F7">
            <v>2.2311636415050988</v>
          </cell>
        </row>
        <row r="8">
          <cell r="E8">
            <v>1</v>
          </cell>
          <cell r="F8">
            <v>2.2541128395760675</v>
          </cell>
        </row>
        <row r="9">
          <cell r="E9">
            <v>1</v>
          </cell>
          <cell r="F9">
            <v>2.1997551772534747</v>
          </cell>
        </row>
        <row r="10">
          <cell r="E10">
            <v>1</v>
          </cell>
          <cell r="F10">
            <v>2.2277839008537184</v>
          </cell>
        </row>
        <row r="11">
          <cell r="E11">
            <v>1</v>
          </cell>
          <cell r="F11">
            <v>2.1997551772534747</v>
          </cell>
        </row>
        <row r="12">
          <cell r="E12">
            <v>1</v>
          </cell>
          <cell r="F12">
            <v>2.2174839442139063</v>
          </cell>
        </row>
        <row r="13">
          <cell r="E13">
            <v>1</v>
          </cell>
          <cell r="F13">
            <v>2.2411478624116996</v>
          </cell>
        </row>
        <row r="14">
          <cell r="E14">
            <v>2</v>
          </cell>
          <cell r="F14">
            <v>1.9171482644162796</v>
          </cell>
        </row>
        <row r="15">
          <cell r="E15">
            <v>2</v>
          </cell>
          <cell r="F15">
            <v>1.9530828439120862</v>
          </cell>
        </row>
        <row r="16">
          <cell r="E16">
            <v>2</v>
          </cell>
          <cell r="F16">
            <v>1.9122645802259679</v>
          </cell>
        </row>
        <row r="17">
          <cell r="E17">
            <v>2</v>
          </cell>
          <cell r="F17">
            <v>1.9687630481972485</v>
          </cell>
        </row>
        <row r="18">
          <cell r="E18">
            <v>2</v>
          </cell>
          <cell r="F18">
            <v>1.9206032904499841</v>
          </cell>
        </row>
        <row r="19">
          <cell r="E19">
            <v>2</v>
          </cell>
          <cell r="F19">
            <v>1.9334872878487055</v>
          </cell>
        </row>
        <row r="20">
          <cell r="E20">
            <v>2</v>
          </cell>
          <cell r="F20">
            <v>1.9267539051897371</v>
          </cell>
        </row>
        <row r="21">
          <cell r="E21">
            <v>2</v>
          </cell>
          <cell r="F21">
            <v>1.8958201909460863</v>
          </cell>
        </row>
        <row r="22">
          <cell r="E22">
            <v>2</v>
          </cell>
          <cell r="F22">
            <v>1.9387998248198053</v>
          </cell>
        </row>
        <row r="23">
          <cell r="E23">
            <v>2</v>
          </cell>
          <cell r="F23">
            <v>1.92607478936425</v>
          </cell>
        </row>
        <row r="24">
          <cell r="E24">
            <v>2</v>
          </cell>
          <cell r="F24">
            <v>1.9129656207041037</v>
          </cell>
        </row>
        <row r="25">
          <cell r="E25">
            <v>2</v>
          </cell>
          <cell r="F25">
            <v>1.8892120324534645</v>
          </cell>
        </row>
        <row r="26">
          <cell r="E26">
            <v>3</v>
          </cell>
          <cell r="F26">
            <v>1.6780811331115078</v>
          </cell>
        </row>
        <row r="27">
          <cell r="E27">
            <v>3</v>
          </cell>
          <cell r="F27">
            <v>1.6887756552728448</v>
          </cell>
        </row>
        <row r="28">
          <cell r="E28">
            <v>3</v>
          </cell>
          <cell r="F28">
            <v>1.681675314854906</v>
          </cell>
        </row>
        <row r="29">
          <cell r="E29">
            <v>3</v>
          </cell>
          <cell r="F29">
            <v>1.6609034059967236</v>
          </cell>
        </row>
        <row r="30">
          <cell r="E30">
            <v>3</v>
          </cell>
          <cell r="F30">
            <v>1.7171710268323102</v>
          </cell>
        </row>
        <row r="31">
          <cell r="E31">
            <v>3</v>
          </cell>
          <cell r="F31">
            <v>1.7204570032795377</v>
          </cell>
        </row>
        <row r="32">
          <cell r="E32">
            <v>3</v>
          </cell>
          <cell r="F32">
            <v>1.7149664815812766</v>
          </cell>
        </row>
        <row r="33">
          <cell r="E33">
            <v>3</v>
          </cell>
          <cell r="F33">
            <v>1.7105235325315575</v>
          </cell>
        </row>
        <row r="34">
          <cell r="E34">
            <v>3</v>
          </cell>
          <cell r="F34">
            <v>1.7182691171313622</v>
          </cell>
        </row>
        <row r="35">
          <cell r="E35">
            <v>3</v>
          </cell>
          <cell r="F35">
            <v>1.6887756552728448</v>
          </cell>
        </row>
        <row r="36">
          <cell r="E36">
            <v>3</v>
          </cell>
          <cell r="F36">
            <v>1.7082848962247614</v>
          </cell>
        </row>
        <row r="37">
          <cell r="E37">
            <v>3</v>
          </cell>
          <cell r="F37">
            <v>1.6992131411739222</v>
          </cell>
        </row>
        <row r="38">
          <cell r="E38">
            <v>4</v>
          </cell>
          <cell r="F38">
            <v>1.3611231794884495</v>
          </cell>
        </row>
        <row r="39">
          <cell r="E39">
            <v>4</v>
          </cell>
          <cell r="F39">
            <v>1.3924155377423488</v>
          </cell>
        </row>
        <row r="40">
          <cell r="E40">
            <v>4</v>
          </cell>
          <cell r="F40">
            <v>1.4216039268698311</v>
          </cell>
        </row>
        <row r="41">
          <cell r="E41">
            <v>4</v>
          </cell>
          <cell r="F41">
            <v>1.4083756611360758</v>
          </cell>
        </row>
        <row r="42">
          <cell r="E42">
            <v>4</v>
          </cell>
          <cell r="F42">
            <v>1.4448563865035426</v>
          </cell>
        </row>
        <row r="43">
          <cell r="E43">
            <v>4</v>
          </cell>
          <cell r="F43">
            <v>1.3900868754237661</v>
          </cell>
        </row>
        <row r="44">
          <cell r="E44">
            <v>4</v>
          </cell>
          <cell r="F44">
            <v>1.417239121467381</v>
          </cell>
        </row>
        <row r="45">
          <cell r="E45">
            <v>4</v>
          </cell>
          <cell r="F45">
            <v>1.4237699886263386</v>
          </cell>
        </row>
        <row r="46">
          <cell r="E46">
            <v>4</v>
          </cell>
          <cell r="F46">
            <v>1.4590304248104546</v>
          </cell>
        </row>
        <row r="47">
          <cell r="E47">
            <v>4</v>
          </cell>
          <cell r="F47">
            <v>1.375846436309156</v>
          </cell>
        </row>
        <row r="48">
          <cell r="E48">
            <v>4</v>
          </cell>
          <cell r="F48">
            <v>1.4128300025623259</v>
          </cell>
        </row>
        <row r="49">
          <cell r="E49">
            <v>4</v>
          </cell>
          <cell r="F49">
            <v>1.4016072984535775</v>
          </cell>
        </row>
        <row r="50">
          <cell r="E50">
            <v>5</v>
          </cell>
          <cell r="F50">
            <v>1.1291741029677673</v>
          </cell>
        </row>
        <row r="51">
          <cell r="E51">
            <v>5</v>
          </cell>
          <cell r="F51">
            <v>1.0359737664181197</v>
          </cell>
        </row>
        <row r="52">
          <cell r="E52">
            <v>5</v>
          </cell>
          <cell r="F52">
            <v>1.0723969665217616</v>
          </cell>
        </row>
        <row r="53">
          <cell r="E53">
            <v>5</v>
          </cell>
          <cell r="F53">
            <v>1.14587979647062</v>
          </cell>
        </row>
        <row r="54">
          <cell r="E54">
            <v>5</v>
          </cell>
          <cell r="F54">
            <v>1.1291741029677673</v>
          </cell>
        </row>
        <row r="55">
          <cell r="E55">
            <v>5</v>
          </cell>
          <cell r="F55">
            <v>1.133411155911022</v>
          </cell>
        </row>
        <row r="56">
          <cell r="E56">
            <v>5</v>
          </cell>
          <cell r="F56">
            <v>1.14587979647062</v>
          </cell>
        </row>
        <row r="57">
          <cell r="E57">
            <v>5</v>
          </cell>
          <cell r="F57">
            <v>1.1924559385119751</v>
          </cell>
        </row>
        <row r="58">
          <cell r="E58">
            <v>5</v>
          </cell>
          <cell r="F58">
            <v>1.133411155911022</v>
          </cell>
        </row>
        <row r="59">
          <cell r="E59">
            <v>5</v>
          </cell>
          <cell r="F59">
            <v>1.0610904161384171</v>
          </cell>
        </row>
        <row r="60">
          <cell r="E60">
            <v>5</v>
          </cell>
          <cell r="F60">
            <v>1.1248953049884924</v>
          </cell>
        </row>
        <row r="61">
          <cell r="E61">
            <v>5</v>
          </cell>
          <cell r="F61">
            <v>1.0752987221849128</v>
          </cell>
        </row>
        <row r="62">
          <cell r="E62">
            <v>6</v>
          </cell>
          <cell r="F62">
            <v>0.86798573909227317</v>
          </cell>
        </row>
        <row r="63">
          <cell r="E63">
            <v>6</v>
          </cell>
          <cell r="F63">
            <v>0.82127764835086903</v>
          </cell>
        </row>
        <row r="64">
          <cell r="E64">
            <v>6</v>
          </cell>
          <cell r="F64">
            <v>0.82041165707309549</v>
          </cell>
        </row>
        <row r="65">
          <cell r="E65">
            <v>6</v>
          </cell>
          <cell r="F65">
            <v>0.88400192476878714</v>
          </cell>
        </row>
        <row r="66">
          <cell r="E66">
            <v>6</v>
          </cell>
          <cell r="F66">
            <v>0.90661514144840405</v>
          </cell>
        </row>
        <row r="67">
          <cell r="E67">
            <v>6</v>
          </cell>
          <cell r="F67">
            <v>0.78802688409580379</v>
          </cell>
        </row>
        <row r="68">
          <cell r="E68">
            <v>6</v>
          </cell>
          <cell r="F68">
            <v>0.71052353253155753</v>
          </cell>
        </row>
        <row r="69">
          <cell r="E69">
            <v>6</v>
          </cell>
          <cell r="F69">
            <v>0.84973872089861979</v>
          </cell>
        </row>
        <row r="70">
          <cell r="E70">
            <v>6</v>
          </cell>
          <cell r="F70">
            <v>0.78709191176073068</v>
          </cell>
        </row>
        <row r="71">
          <cell r="E71">
            <v>6</v>
          </cell>
          <cell r="F71">
            <v>0.9122645802259679</v>
          </cell>
        </row>
        <row r="72">
          <cell r="E72">
            <v>6</v>
          </cell>
          <cell r="F72">
            <v>0.80631566980811353</v>
          </cell>
        </row>
        <row r="73">
          <cell r="E73">
            <v>6</v>
          </cell>
          <cell r="F73">
            <v>0.79359483833474598</v>
          </cell>
        </row>
        <row r="74">
          <cell r="E74">
            <v>7</v>
          </cell>
          <cell r="F74">
            <v>0.63111894141246205</v>
          </cell>
        </row>
        <row r="75">
          <cell r="E75">
            <v>7</v>
          </cell>
          <cell r="F75">
            <v>0.60487377055263569</v>
          </cell>
        </row>
        <row r="76">
          <cell r="E76">
            <v>7</v>
          </cell>
          <cell r="F76">
            <v>0.58892126161800729</v>
          </cell>
        </row>
        <row r="77">
          <cell r="E77">
            <v>7</v>
          </cell>
          <cell r="F77">
            <v>0.60629535768742993</v>
          </cell>
        </row>
        <row r="78">
          <cell r="E78">
            <v>7</v>
          </cell>
          <cell r="F78">
            <v>0.65205284824810494</v>
          </cell>
        </row>
        <row r="79">
          <cell r="E79">
            <v>7</v>
          </cell>
          <cell r="F79">
            <v>0.47275644931721228</v>
          </cell>
        </row>
        <row r="80">
          <cell r="E80">
            <v>7</v>
          </cell>
          <cell r="F80">
            <v>0.66090340599672359</v>
          </cell>
        </row>
        <row r="81">
          <cell r="E81">
            <v>7</v>
          </cell>
          <cell r="F81">
            <v>0.49715088826236187</v>
          </cell>
        </row>
        <row r="82">
          <cell r="E82">
            <v>7</v>
          </cell>
          <cell r="F82">
            <v>0.59624511953027959</v>
          </cell>
        </row>
        <row r="83">
          <cell r="E83">
            <v>7</v>
          </cell>
          <cell r="F83">
            <v>0.51502561203206598</v>
          </cell>
        </row>
        <row r="84">
          <cell r="E84">
            <v>7</v>
          </cell>
          <cell r="F84">
            <v>0.44072021731690381</v>
          </cell>
        </row>
        <row r="85">
          <cell r="E85">
            <v>7</v>
          </cell>
          <cell r="F85">
            <v>0.43863726616861154</v>
          </cell>
        </row>
        <row r="86">
          <cell r="E86">
            <v>8</v>
          </cell>
          <cell r="F86">
            <v>0.3246939138617746</v>
          </cell>
        </row>
        <row r="87">
          <cell r="E87">
            <v>8</v>
          </cell>
          <cell r="F87">
            <v>0.24767872957065751</v>
          </cell>
        </row>
        <row r="88">
          <cell r="E88">
            <v>8</v>
          </cell>
          <cell r="F88">
            <v>0.3327615356098077</v>
          </cell>
        </row>
        <row r="89">
          <cell r="E89">
            <v>8</v>
          </cell>
          <cell r="F89">
            <v>0.24767872957065751</v>
          </cell>
        </row>
        <row r="90">
          <cell r="E90">
            <v>8</v>
          </cell>
          <cell r="F90">
            <v>0.27590996867091167</v>
          </cell>
        </row>
        <row r="91">
          <cell r="E91">
            <v>8</v>
          </cell>
          <cell r="F91">
            <v>0.27893642330109958</v>
          </cell>
        </row>
        <row r="92">
          <cell r="E92">
            <v>8</v>
          </cell>
          <cell r="F92">
            <v>0.26358873145994499</v>
          </cell>
        </row>
        <row r="93">
          <cell r="E93">
            <v>8</v>
          </cell>
          <cell r="F93">
            <v>0.3164735836150836</v>
          </cell>
        </row>
        <row r="94">
          <cell r="E94">
            <v>8</v>
          </cell>
          <cell r="F94">
            <v>0.28194193344082463</v>
          </cell>
        </row>
        <row r="95">
          <cell r="E95">
            <v>8</v>
          </cell>
          <cell r="F95">
            <v>0.36112317948844952</v>
          </cell>
        </row>
        <row r="96">
          <cell r="E96">
            <v>8</v>
          </cell>
          <cell r="F96">
            <v>0.17365237468926953</v>
          </cell>
        </row>
        <row r="97">
          <cell r="E97">
            <v>8</v>
          </cell>
          <cell r="F97">
            <v>0.26979304386122971</v>
          </cell>
        </row>
        <row r="122">
          <cell r="E122">
            <v>1</v>
          </cell>
          <cell r="F122">
            <v>2.2311636415050988</v>
          </cell>
        </row>
        <row r="123">
          <cell r="E123">
            <v>1</v>
          </cell>
          <cell r="F123">
            <v>2.2209444763234125</v>
          </cell>
        </row>
        <row r="124">
          <cell r="E124">
            <v>1</v>
          </cell>
          <cell r="F124">
            <v>2.2541128395760675</v>
          </cell>
        </row>
        <row r="125">
          <cell r="E125">
            <v>1</v>
          </cell>
          <cell r="F125">
            <v>2.2509076997008561</v>
          </cell>
        </row>
        <row r="126">
          <cell r="E126">
            <v>1</v>
          </cell>
          <cell r="F126">
            <v>2.2277839008537184</v>
          </cell>
        </row>
        <row r="127">
          <cell r="E127">
            <v>1</v>
          </cell>
          <cell r="F127">
            <v>2.2411478624116996</v>
          </cell>
        </row>
        <row r="128">
          <cell r="E128">
            <v>1</v>
          </cell>
          <cell r="F128">
            <v>2.2759099686709119</v>
          </cell>
        </row>
        <row r="129">
          <cell r="E129">
            <v>1</v>
          </cell>
          <cell r="F129">
            <v>2.2104790426452476</v>
          </cell>
        </row>
        <row r="130">
          <cell r="E130">
            <v>1</v>
          </cell>
          <cell r="F130">
            <v>2.2345172835126865</v>
          </cell>
        </row>
        <row r="131">
          <cell r="E131">
            <v>1</v>
          </cell>
          <cell r="F131">
            <v>2.2104790426452476</v>
          </cell>
        </row>
        <row r="132">
          <cell r="E132">
            <v>1</v>
          </cell>
          <cell r="F132">
            <v>2.237845226861614</v>
          </cell>
        </row>
        <row r="133">
          <cell r="E133">
            <v>1</v>
          </cell>
          <cell r="F133">
            <v>2.2541128395760675</v>
          </cell>
        </row>
        <row r="134">
          <cell r="E134">
            <v>2</v>
          </cell>
          <cell r="F134">
            <v>1.9427420105738673</v>
          </cell>
        </row>
        <row r="135">
          <cell r="E135">
            <v>2</v>
          </cell>
          <cell r="F135">
            <v>1.9669110433356551</v>
          </cell>
        </row>
        <row r="136">
          <cell r="E136">
            <v>2</v>
          </cell>
          <cell r="F136">
            <v>1.9150619778650193</v>
          </cell>
        </row>
        <row r="137">
          <cell r="E137">
            <v>2</v>
          </cell>
          <cell r="F137">
            <v>1.9933127586785186</v>
          </cell>
        </row>
        <row r="138">
          <cell r="E138">
            <v>2</v>
          </cell>
          <cell r="F138">
            <v>1.942087459610623</v>
          </cell>
        </row>
        <row r="139">
          <cell r="E139">
            <v>2</v>
          </cell>
          <cell r="F139">
            <v>1.9267539051897371</v>
          </cell>
        </row>
        <row r="140">
          <cell r="E140">
            <v>2</v>
          </cell>
          <cell r="F140">
            <v>1.9129656207041037</v>
          </cell>
        </row>
        <row r="141">
          <cell r="E141">
            <v>2</v>
          </cell>
          <cell r="F141">
            <v>1.8726223790252883</v>
          </cell>
        </row>
        <row r="142">
          <cell r="E142">
            <v>2</v>
          </cell>
          <cell r="F142">
            <v>1.9530828439120862</v>
          </cell>
        </row>
        <row r="143">
          <cell r="E143">
            <v>2</v>
          </cell>
          <cell r="F143">
            <v>1.9087423023470174</v>
          </cell>
        </row>
        <row r="144">
          <cell r="E144">
            <v>2</v>
          </cell>
          <cell r="F144">
            <v>1.9433955765089543</v>
          </cell>
        </row>
        <row r="145">
          <cell r="E145">
            <v>2</v>
          </cell>
          <cell r="F145">
            <v>1.9253946099270123</v>
          </cell>
        </row>
        <row r="146">
          <cell r="E146">
            <v>3</v>
          </cell>
          <cell r="F146">
            <v>1.6792825017390156</v>
          </cell>
        </row>
        <row r="147">
          <cell r="E147">
            <v>3</v>
          </cell>
          <cell r="F147">
            <v>1.7479397877985825</v>
          </cell>
        </row>
        <row r="148">
          <cell r="E148">
            <v>3</v>
          </cell>
          <cell r="F148">
            <v>1.6980657310430751</v>
          </cell>
        </row>
        <row r="149">
          <cell r="E149">
            <v>3</v>
          </cell>
          <cell r="F149">
            <v>1.6596500299986263</v>
          </cell>
        </row>
        <row r="150">
          <cell r="E150">
            <v>3</v>
          </cell>
          <cell r="F150">
            <v>1.7386220279179425</v>
          </cell>
        </row>
        <row r="151">
          <cell r="E151">
            <v>3</v>
          </cell>
          <cell r="F151">
            <v>1.7479397877985825</v>
          </cell>
        </row>
        <row r="152">
          <cell r="E152">
            <v>3</v>
          </cell>
          <cell r="F152">
            <v>1.6992131411739222</v>
          </cell>
        </row>
        <row r="153">
          <cell r="E153">
            <v>3</v>
          </cell>
          <cell r="F153">
            <v>1.7226339225338123</v>
          </cell>
        </row>
        <row r="154">
          <cell r="E154">
            <v>3</v>
          </cell>
          <cell r="F154">
            <v>1.7322972392131917</v>
          </cell>
        </row>
        <row r="155">
          <cell r="E155">
            <v>3</v>
          </cell>
          <cell r="F155">
            <v>1.6876002973649102</v>
          </cell>
        </row>
        <row r="156">
          <cell r="E156">
            <v>3</v>
          </cell>
          <cell r="F156">
            <v>1.7193644379689648</v>
          </cell>
        </row>
        <row r="157">
          <cell r="E157">
            <v>3</v>
          </cell>
          <cell r="F157">
            <v>1.7060346607143506</v>
          </cell>
        </row>
        <row r="158">
          <cell r="E158">
            <v>4</v>
          </cell>
          <cell r="F158">
            <v>1.4237699886263386</v>
          </cell>
        </row>
        <row r="159">
          <cell r="E159">
            <v>4</v>
          </cell>
          <cell r="F159">
            <v>1.4194270076155564</v>
          </cell>
        </row>
        <row r="160">
          <cell r="E160">
            <v>4</v>
          </cell>
          <cell r="F160">
            <v>1.4302040986317486</v>
          </cell>
        </row>
        <row r="161">
          <cell r="E161">
            <v>4</v>
          </cell>
          <cell r="F161">
            <v>1.4038751599093993</v>
          </cell>
        </row>
        <row r="162">
          <cell r="E162">
            <v>4</v>
          </cell>
          <cell r="F162">
            <v>1.3830250209362793</v>
          </cell>
        </row>
        <row r="163">
          <cell r="E163">
            <v>4</v>
          </cell>
          <cell r="F163">
            <v>1.4061312402136235</v>
          </cell>
        </row>
        <row r="164">
          <cell r="E164">
            <v>4</v>
          </cell>
          <cell r="F164">
            <v>1.4302040986317486</v>
          </cell>
        </row>
        <row r="165">
          <cell r="E165">
            <v>4</v>
          </cell>
          <cell r="F165">
            <v>1.3853917542153864</v>
          </cell>
        </row>
        <row r="166">
          <cell r="E166">
            <v>4</v>
          </cell>
          <cell r="F166">
            <v>1.4610180460459681</v>
          </cell>
        </row>
        <row r="167">
          <cell r="E167">
            <v>4</v>
          </cell>
          <cell r="F167">
            <v>1.3611231794884495</v>
          </cell>
        </row>
        <row r="168">
          <cell r="E168">
            <v>4</v>
          </cell>
          <cell r="F168">
            <v>1.3924155377423488</v>
          </cell>
        </row>
        <row r="169">
          <cell r="E169">
            <v>4</v>
          </cell>
          <cell r="F169">
            <v>1.4570336650543794</v>
          </cell>
        </row>
        <row r="170">
          <cell r="E170">
            <v>5</v>
          </cell>
          <cell r="F170">
            <v>1.1697919538760315</v>
          </cell>
        </row>
        <row r="171">
          <cell r="E171">
            <v>5</v>
          </cell>
          <cell r="F171">
            <v>1.0843617585514052</v>
          </cell>
        </row>
        <row r="172">
          <cell r="E172">
            <v>5</v>
          </cell>
          <cell r="F172">
            <v>1.1131274490379854</v>
          </cell>
        </row>
        <row r="173">
          <cell r="E173">
            <v>5</v>
          </cell>
          <cell r="F173">
            <v>1.1697919538760315</v>
          </cell>
        </row>
        <row r="174">
          <cell r="E174">
            <v>5</v>
          </cell>
          <cell r="F174">
            <v>1.12057393120585</v>
          </cell>
        </row>
        <row r="175">
          <cell r="E175">
            <v>5</v>
          </cell>
          <cell r="F175">
            <v>1.1417632302757879</v>
          </cell>
        </row>
        <row r="176">
          <cell r="E176">
            <v>5</v>
          </cell>
          <cell r="F176">
            <v>1.133411155911022</v>
          </cell>
        </row>
        <row r="177">
          <cell r="E177">
            <v>5</v>
          </cell>
          <cell r="F177">
            <v>1.1850319204327682</v>
          </cell>
        </row>
        <row r="178">
          <cell r="E178">
            <v>5</v>
          </cell>
          <cell r="F178">
            <v>1.14587979647062</v>
          </cell>
        </row>
        <row r="179">
          <cell r="E179">
            <v>5</v>
          </cell>
          <cell r="F179">
            <v>1.1417632302757879</v>
          </cell>
        </row>
        <row r="180">
          <cell r="E180">
            <v>5</v>
          </cell>
          <cell r="F180">
            <v>1.133411155911022</v>
          </cell>
        </row>
        <row r="181">
          <cell r="E181">
            <v>5</v>
          </cell>
          <cell r="F181">
            <v>1.1091328880844653</v>
          </cell>
        </row>
        <row r="182">
          <cell r="E182">
            <v>6</v>
          </cell>
          <cell r="F182">
            <v>0.79726754083071638</v>
          </cell>
        </row>
        <row r="183">
          <cell r="E183">
            <v>6</v>
          </cell>
          <cell r="F183">
            <v>0.85216269639258857</v>
          </cell>
        </row>
        <row r="184">
          <cell r="E184">
            <v>6</v>
          </cell>
          <cell r="F184">
            <v>0.84073323461180682</v>
          </cell>
        </row>
        <row r="185">
          <cell r="E185">
            <v>6</v>
          </cell>
          <cell r="F185">
            <v>0.89509089693439936</v>
          </cell>
        </row>
        <row r="186">
          <cell r="E186">
            <v>6</v>
          </cell>
          <cell r="F186">
            <v>0.87872855317323983</v>
          </cell>
        </row>
        <row r="187">
          <cell r="E187">
            <v>6</v>
          </cell>
          <cell r="F187">
            <v>0.78802688409580379</v>
          </cell>
        </row>
        <row r="188">
          <cell r="E188">
            <v>6</v>
          </cell>
          <cell r="F188">
            <v>0.82300446765137503</v>
          </cell>
        </row>
        <row r="189">
          <cell r="E189">
            <v>6</v>
          </cell>
          <cell r="F189">
            <v>0.84973872089861979</v>
          </cell>
        </row>
        <row r="190">
          <cell r="E190">
            <v>6</v>
          </cell>
          <cell r="F190">
            <v>0.83238116024704079</v>
          </cell>
        </row>
        <row r="191">
          <cell r="E191">
            <v>6</v>
          </cell>
          <cell r="F191">
            <v>0.92810895927470316</v>
          </cell>
        </row>
        <row r="192">
          <cell r="E192">
            <v>6</v>
          </cell>
          <cell r="F192">
            <v>0.76697765742891932</v>
          </cell>
        </row>
        <row r="193">
          <cell r="E193">
            <v>6</v>
          </cell>
          <cell r="F193">
            <v>0.90590376621661695</v>
          </cell>
        </row>
        <row r="194">
          <cell r="E194">
            <v>7</v>
          </cell>
          <cell r="F194">
            <v>0.63111894141246205</v>
          </cell>
        </row>
        <row r="195">
          <cell r="E195">
            <v>7</v>
          </cell>
          <cell r="F195">
            <v>0.63245729218472424</v>
          </cell>
        </row>
        <row r="196">
          <cell r="E196">
            <v>7</v>
          </cell>
          <cell r="F196">
            <v>0.65332831019834758</v>
          </cell>
        </row>
        <row r="197">
          <cell r="E197">
            <v>7</v>
          </cell>
          <cell r="F197">
            <v>0.47082194954001277</v>
          </cell>
        </row>
        <row r="198">
          <cell r="E198">
            <v>7</v>
          </cell>
          <cell r="F198">
            <v>0.50618020480416215</v>
          </cell>
        </row>
        <row r="199">
          <cell r="E199">
            <v>7</v>
          </cell>
          <cell r="F199">
            <v>0.50078517291745572</v>
          </cell>
        </row>
        <row r="200">
          <cell r="E200">
            <v>7</v>
          </cell>
          <cell r="F200">
            <v>0.61611826875229836</v>
          </cell>
        </row>
        <row r="201">
          <cell r="E201">
            <v>7</v>
          </cell>
          <cell r="F201">
            <v>0.55032621120825786</v>
          </cell>
        </row>
        <row r="202">
          <cell r="E202">
            <v>7</v>
          </cell>
          <cell r="F202">
            <v>0.64432039801741436</v>
          </cell>
        </row>
        <row r="203">
          <cell r="E203">
            <v>7</v>
          </cell>
          <cell r="F203">
            <v>0.51502561203206598</v>
          </cell>
        </row>
        <row r="204">
          <cell r="E204">
            <v>7</v>
          </cell>
          <cell r="F204">
            <v>0.49164179347758608</v>
          </cell>
        </row>
        <row r="205">
          <cell r="E205">
            <v>7</v>
          </cell>
          <cell r="F205">
            <v>0.45301239112145519</v>
          </cell>
        </row>
        <row r="206">
          <cell r="E206">
            <v>8</v>
          </cell>
          <cell r="F206">
            <v>0.35357004159800365</v>
          </cell>
        </row>
        <row r="207">
          <cell r="E207">
            <v>8</v>
          </cell>
          <cell r="F207">
            <v>0.26670196688408776</v>
          </cell>
        </row>
        <row r="208">
          <cell r="E208">
            <v>8</v>
          </cell>
          <cell r="F208">
            <v>0.29666519026153115</v>
          </cell>
        </row>
        <row r="209">
          <cell r="E209">
            <v>8</v>
          </cell>
          <cell r="F209">
            <v>0.35102285258412369</v>
          </cell>
        </row>
        <row r="210">
          <cell r="E210">
            <v>8</v>
          </cell>
          <cell r="F210">
            <v>0.38539175421538641</v>
          </cell>
        </row>
        <row r="211">
          <cell r="E211">
            <v>8</v>
          </cell>
          <cell r="F211">
            <v>0.29666519026153115</v>
          </cell>
        </row>
        <row r="212">
          <cell r="E212">
            <v>8</v>
          </cell>
          <cell r="F212">
            <v>0.30526536202344867</v>
          </cell>
        </row>
        <row r="213">
          <cell r="E213">
            <v>8</v>
          </cell>
          <cell r="F213">
            <v>0.20335930152229986</v>
          </cell>
        </row>
        <row r="214">
          <cell r="E214">
            <v>8</v>
          </cell>
          <cell r="F214">
            <v>0.30241751915062243</v>
          </cell>
        </row>
        <row r="215">
          <cell r="E215">
            <v>8</v>
          </cell>
          <cell r="F215">
            <v>0.24114786241169961</v>
          </cell>
        </row>
        <row r="216">
          <cell r="E216">
            <v>8</v>
          </cell>
          <cell r="F216">
            <v>0.19975517725347469</v>
          </cell>
        </row>
        <row r="217">
          <cell r="E217">
            <v>8</v>
          </cell>
          <cell r="F217">
            <v>0.28789126595402603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3"/>
  <sheetViews>
    <sheetView tabSelected="1" topLeftCell="A22" zoomScale="89" zoomScaleNormal="89" workbookViewId="0">
      <selection activeCell="P22" sqref="P22"/>
    </sheetView>
  </sheetViews>
  <sheetFormatPr defaultRowHeight="15" x14ac:dyDescent="0.25"/>
  <cols>
    <col min="1" max="1" width="6.28515625" customWidth="1"/>
    <col min="2" max="2" width="16.140625" customWidth="1"/>
    <col min="3" max="3" width="15.140625" customWidth="1"/>
    <col min="4" max="5" width="14.5703125" style="1" customWidth="1"/>
    <col min="6" max="6" width="16.85546875" customWidth="1"/>
    <col min="7" max="7" width="16.28515625" customWidth="1"/>
    <col min="8" max="8" width="16.42578125" customWidth="1"/>
    <col min="9" max="9" width="12.5703125" customWidth="1"/>
    <col min="10" max="10" width="13.5703125" customWidth="1"/>
  </cols>
  <sheetData>
    <row r="2" spans="2:10" x14ac:dyDescent="0.25">
      <c r="B2" s="3"/>
      <c r="C2" s="11" t="s">
        <v>1</v>
      </c>
      <c r="D2" s="11"/>
      <c r="E2" s="11"/>
      <c r="F2" s="11"/>
      <c r="G2" s="11" t="s">
        <v>0</v>
      </c>
      <c r="H2" s="11"/>
      <c r="I2" s="11"/>
      <c r="J2" s="11"/>
    </row>
    <row r="3" spans="2:10" x14ac:dyDescent="0.25">
      <c r="B3" s="4"/>
      <c r="C3" s="10" t="s">
        <v>2</v>
      </c>
      <c r="D3" s="10"/>
      <c r="E3" s="10"/>
      <c r="F3" s="10"/>
      <c r="G3" s="10" t="s">
        <v>2</v>
      </c>
      <c r="H3" s="10"/>
      <c r="I3" s="10"/>
      <c r="J3" s="10"/>
    </row>
    <row r="4" spans="2:10" x14ac:dyDescent="0.25">
      <c r="B4" s="13" t="s">
        <v>8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3</v>
      </c>
      <c r="H4" s="6" t="s">
        <v>4</v>
      </c>
      <c r="I4" s="6" t="s">
        <v>5</v>
      </c>
      <c r="J4" s="6" t="s">
        <v>6</v>
      </c>
    </row>
    <row r="5" spans="2:10" x14ac:dyDescent="0.25">
      <c r="B5" s="13">
        <v>1</v>
      </c>
      <c r="C5" s="7">
        <v>0.11766120856085059</v>
      </c>
      <c r="D5" s="7">
        <v>0.13844276795845989</v>
      </c>
      <c r="E5" s="5">
        <v>7.7379066936736851E-2</v>
      </c>
      <c r="F5" s="5">
        <v>7.6028152680438027E-2</v>
      </c>
      <c r="G5" s="8">
        <v>0.23596613095978647</v>
      </c>
      <c r="H5" s="8">
        <v>0.65817402903868716</v>
      </c>
      <c r="I5" s="9">
        <v>0.14319503153911867</v>
      </c>
      <c r="J5" s="9">
        <v>6.9888429846467925E-2</v>
      </c>
    </row>
    <row r="6" spans="2:10" x14ac:dyDescent="0.25">
      <c r="B6" s="13">
        <v>2</v>
      </c>
      <c r="C6" s="7">
        <v>9.5948092216573064E-2</v>
      </c>
      <c r="D6" s="7">
        <v>0.12379285924478838</v>
      </c>
      <c r="E6" s="5">
        <v>6.1361825266202777E-2</v>
      </c>
      <c r="F6" s="5">
        <v>4.3676057514386489E-2</v>
      </c>
      <c r="G6" s="8">
        <v>0.13025948181898672</v>
      </c>
      <c r="H6" s="8">
        <v>0.32034095785065797</v>
      </c>
      <c r="I6" s="9">
        <v>4.3858493640027911E-2</v>
      </c>
      <c r="J6" s="9">
        <v>3.9351099287578274E-2</v>
      </c>
    </row>
    <row r="7" spans="2:10" x14ac:dyDescent="0.25">
      <c r="B7" s="13">
        <v>3</v>
      </c>
      <c r="C7" s="7">
        <v>5.6703111025762941E-2</v>
      </c>
      <c r="D7" s="7">
        <v>5.5676637829524159E-2</v>
      </c>
      <c r="E7" s="5">
        <v>3.3042372796153734E-2</v>
      </c>
      <c r="F7" s="5">
        <v>2.1802412710523578E-2</v>
      </c>
      <c r="G7" s="8">
        <v>7.2219395727650043E-2</v>
      </c>
      <c r="H7" s="8">
        <v>0.16398307206092597</v>
      </c>
      <c r="I7" s="9">
        <v>3.5201269193493964E-2</v>
      </c>
      <c r="J7" s="9">
        <v>2.2952625648671132E-2</v>
      </c>
    </row>
    <row r="8" spans="2:10" x14ac:dyDescent="0.25">
      <c r="B8" s="13">
        <v>4</v>
      </c>
      <c r="C8" s="7">
        <v>2.7463575877878687E-2</v>
      </c>
      <c r="D8" s="7">
        <v>2.5951184944044466E-2</v>
      </c>
      <c r="E8" s="5">
        <v>1.7944748535435099E-2</v>
      </c>
      <c r="F8" s="5">
        <v>1.6325881293210491E-2</v>
      </c>
      <c r="G8" s="8">
        <v>3.0884599207803995E-2</v>
      </c>
      <c r="H8" s="8">
        <v>6.459639332327459E-2</v>
      </c>
      <c r="I8" s="9">
        <v>2.1488746599994158E-2</v>
      </c>
      <c r="J8" s="9">
        <v>1.0288091615725841E-2</v>
      </c>
    </row>
    <row r="9" spans="2:10" x14ac:dyDescent="0.25">
      <c r="B9" s="13">
        <v>5</v>
      </c>
      <c r="C9" s="7">
        <v>1.4327169573924924E-2</v>
      </c>
      <c r="D9" s="7">
        <v>2.6706965383584812E-2</v>
      </c>
      <c r="E9" s="5">
        <v>9.0390360105489058E-3</v>
      </c>
      <c r="F9" s="5">
        <v>1.3201334932498301E-2</v>
      </c>
      <c r="G9" s="8">
        <v>1.7727179931168159E-2</v>
      </c>
      <c r="H9" s="8">
        <v>4.2008447082572259E-2</v>
      </c>
      <c r="I9" s="9">
        <v>1.1892142914182618E-2</v>
      </c>
      <c r="J9" s="9">
        <v>8.4748622733461058E-3</v>
      </c>
    </row>
    <row r="10" spans="2:10" x14ac:dyDescent="0.25">
      <c r="B10" s="13">
        <v>6</v>
      </c>
      <c r="C10" s="7">
        <v>8.3694157502181687E-3</v>
      </c>
      <c r="D10" s="7">
        <v>7.1791773902028667E-3</v>
      </c>
      <c r="E10" s="5">
        <v>6.0153921925255802E-3</v>
      </c>
      <c r="F10" s="5">
        <v>4.9713811645698998E-3</v>
      </c>
      <c r="G10" s="8">
        <v>9.2036940838890122E-3</v>
      </c>
      <c r="H10" s="8">
        <v>1.9759269684507169E-2</v>
      </c>
      <c r="I10" s="9">
        <v>5.1625841409667023E-3</v>
      </c>
      <c r="J10" s="9">
        <v>3.9754180094697181E-3</v>
      </c>
    </row>
    <row r="11" spans="2:10" x14ac:dyDescent="0.25">
      <c r="B11" s="13">
        <v>7</v>
      </c>
      <c r="C11" s="7">
        <v>5.4789999087424711E-3</v>
      </c>
      <c r="D11" s="7">
        <v>7.0353984961763873E-3</v>
      </c>
      <c r="E11" s="5">
        <v>4.2912062436388197E-3</v>
      </c>
      <c r="F11" s="5">
        <v>3.6474593642985202E-3</v>
      </c>
      <c r="G11" s="8">
        <v>6.3284147654456696E-3</v>
      </c>
      <c r="H11" s="8">
        <v>1.3229507508245237E-2</v>
      </c>
      <c r="I11" s="9">
        <v>3.3582248207414435E-3</v>
      </c>
      <c r="J11" s="9">
        <v>3.5046137166379211E-3</v>
      </c>
    </row>
    <row r="12" spans="2:10" x14ac:dyDescent="0.25">
      <c r="B12" s="13">
        <v>8</v>
      </c>
      <c r="C12" s="7">
        <v>4.4695686234803352E-3</v>
      </c>
      <c r="D12" s="7">
        <v>2.8729935607306879E-3</v>
      </c>
      <c r="E12" s="5">
        <v>2.5718195893180383E-3</v>
      </c>
      <c r="F12" s="5">
        <v>2.1257986734401733E-3</v>
      </c>
      <c r="G12" s="8">
        <v>3.1654317873460042E-3</v>
      </c>
      <c r="H12" s="8">
        <v>5.599963551990432E-3</v>
      </c>
      <c r="I12" s="9">
        <v>3.2844945389906744E-3</v>
      </c>
      <c r="J12" s="9">
        <v>3.8476517210070732E-3</v>
      </c>
    </row>
    <row r="13" spans="2:10" s="1" customFormat="1" x14ac:dyDescent="0.25">
      <c r="B13" s="13"/>
      <c r="C13" s="12" t="s">
        <v>7</v>
      </c>
      <c r="D13" s="12"/>
      <c r="E13" s="12"/>
      <c r="F13" s="12"/>
      <c r="G13" s="12" t="s">
        <v>7</v>
      </c>
      <c r="H13" s="12"/>
      <c r="I13" s="12"/>
      <c r="J13" s="12"/>
    </row>
    <row r="14" spans="2:10" x14ac:dyDescent="0.25">
      <c r="B14" s="13"/>
      <c r="C14" s="6" t="s">
        <v>3</v>
      </c>
      <c r="D14" s="6" t="s">
        <v>4</v>
      </c>
      <c r="E14" s="6" t="s">
        <v>5</v>
      </c>
      <c r="F14" s="6" t="s">
        <v>6</v>
      </c>
      <c r="G14" s="6" t="s">
        <v>3</v>
      </c>
      <c r="H14" s="6" t="s">
        <v>4</v>
      </c>
      <c r="I14" s="6" t="s">
        <v>5</v>
      </c>
      <c r="J14" s="6" t="s">
        <v>6</v>
      </c>
    </row>
    <row r="15" spans="2:10" x14ac:dyDescent="0.25">
      <c r="B15" s="13">
        <v>1</v>
      </c>
      <c r="C15" s="5">
        <v>5.6415999501750385</v>
      </c>
      <c r="D15" s="5">
        <v>5.4911458019379626</v>
      </c>
      <c r="E15" s="5">
        <v>4.4748477293972275</v>
      </c>
      <c r="F15" s="5">
        <v>4.568175970704683</v>
      </c>
      <c r="G15" s="4">
        <v>9.98900504743645</v>
      </c>
      <c r="H15" s="4">
        <v>20.729167642038171</v>
      </c>
      <c r="I15" s="9">
        <v>3.6110336868975752</v>
      </c>
      <c r="J15" s="9">
        <v>6.5802584912971529</v>
      </c>
    </row>
    <row r="16" spans="2:10" x14ac:dyDescent="0.25">
      <c r="B16" s="13">
        <v>2</v>
      </c>
      <c r="C16" s="5">
        <v>9.0286241981888828</v>
      </c>
      <c r="D16" s="5">
        <v>9.7962189197255931</v>
      </c>
      <c r="E16" s="5">
        <v>3.1334370223439598</v>
      </c>
      <c r="F16" s="5">
        <v>5.1895839538962818</v>
      </c>
      <c r="G16" s="4">
        <v>10.522425004780676</v>
      </c>
      <c r="H16" s="4">
        <v>18.817276094222528</v>
      </c>
      <c r="I16" s="9">
        <v>4.0887042127024893</v>
      </c>
      <c r="J16" s="9">
        <v>4.3192198907901203</v>
      </c>
    </row>
    <row r="17" spans="2:10" x14ac:dyDescent="0.25">
      <c r="B17" s="13">
        <v>3</v>
      </c>
      <c r="C17" s="5">
        <v>10.332387803305989</v>
      </c>
      <c r="D17" s="5">
        <v>8.5730225778400087</v>
      </c>
      <c r="E17" s="5">
        <v>6.4075342840819367</v>
      </c>
      <c r="F17" s="5">
        <v>4.3570840165717897</v>
      </c>
      <c r="G17" s="4">
        <v>11.027403144306316</v>
      </c>
      <c r="H17" s="4">
        <v>19.550723219425354</v>
      </c>
      <c r="I17" s="9">
        <v>4.5241924130773548</v>
      </c>
      <c r="J17" s="9">
        <v>6.857642877052994</v>
      </c>
    </row>
    <row r="18" spans="2:10" x14ac:dyDescent="0.25">
      <c r="B18" s="13">
        <v>4</v>
      </c>
      <c r="C18" s="5">
        <v>9.4931129892425439</v>
      </c>
      <c r="D18" s="5">
        <v>7.6152312178075219</v>
      </c>
      <c r="E18" s="5">
        <v>3.92125912578976</v>
      </c>
      <c r="F18" s="5">
        <v>6.3534718606827871</v>
      </c>
      <c r="G18" s="4">
        <v>10.188970129096086</v>
      </c>
      <c r="H18" s="4">
        <v>16.939023295079814</v>
      </c>
      <c r="I18" s="9">
        <v>4.1407197814096968</v>
      </c>
      <c r="J18" s="9">
        <v>9.2931440138358035</v>
      </c>
    </row>
    <row r="19" spans="2:10" x14ac:dyDescent="0.25">
      <c r="B19" s="13">
        <v>5</v>
      </c>
      <c r="C19" s="5">
        <v>9.5861482392426751</v>
      </c>
      <c r="D19" s="5">
        <v>14.977828155226746</v>
      </c>
      <c r="E19" s="5">
        <v>6.5754224727017432</v>
      </c>
      <c r="F19" s="5">
        <v>10.084206012098527</v>
      </c>
      <c r="G19" s="4">
        <v>12.192487655377915</v>
      </c>
      <c r="H19" s="4">
        <v>22.015407261831253</v>
      </c>
      <c r="I19" s="9">
        <v>6.6803604660464799</v>
      </c>
      <c r="J19" s="9">
        <v>9.8013141972369553</v>
      </c>
    </row>
    <row r="20" spans="2:10" x14ac:dyDescent="0.25">
      <c r="B20" s="13">
        <v>6</v>
      </c>
      <c r="C20" s="5">
        <v>10.229308648730312</v>
      </c>
      <c r="D20" s="5">
        <v>8.377005391072295</v>
      </c>
      <c r="E20" s="5">
        <v>7.7869947832793001</v>
      </c>
      <c r="F20" s="5">
        <v>9.1928195708507001</v>
      </c>
      <c r="G20" s="4">
        <v>12.131440876219958</v>
      </c>
      <c r="H20" s="4">
        <v>20.901601597638379</v>
      </c>
      <c r="I20" s="9">
        <v>6.0473366560741475</v>
      </c>
      <c r="J20" s="9">
        <v>8.4265286085292956</v>
      </c>
    </row>
    <row r="21" spans="2:10" x14ac:dyDescent="0.25">
      <c r="B21" s="13">
        <v>7</v>
      </c>
      <c r="C21" s="5">
        <v>13.170039682569277</v>
      </c>
      <c r="D21" s="5">
        <v>14.682775056716729</v>
      </c>
      <c r="E21" s="5">
        <v>11.2735681163033</v>
      </c>
      <c r="F21" s="5">
        <v>11.077011297143301</v>
      </c>
      <c r="G21" s="4">
        <v>16.192323478388733</v>
      </c>
      <c r="H21" s="4">
        <v>25.348680359590631</v>
      </c>
      <c r="I21" s="9">
        <v>10.956324333166346</v>
      </c>
      <c r="J21" s="9">
        <v>10.830592414628457</v>
      </c>
    </row>
    <row r="22" spans="2:10" x14ac:dyDescent="0.25">
      <c r="B22" s="13">
        <v>8</v>
      </c>
      <c r="C22" s="5">
        <v>23.87054519541735</v>
      </c>
      <c r="D22" s="5">
        <v>12.187645020704572</v>
      </c>
      <c r="E22" s="5">
        <v>13.061552002630975</v>
      </c>
      <c r="F22" s="5">
        <v>11.062073546548232</v>
      </c>
      <c r="G22" s="4">
        <v>17.734757824262136</v>
      </c>
      <c r="H22" s="4">
        <v>23.637322758857149</v>
      </c>
      <c r="I22" s="9">
        <v>23.498655588666644</v>
      </c>
      <c r="J22" s="9">
        <v>20.835660920579201</v>
      </c>
    </row>
    <row r="23" spans="2:10" x14ac:dyDescent="0.25">
      <c r="B23" s="2"/>
      <c r="C23" s="2"/>
      <c r="D23" s="2"/>
      <c r="E23" s="2"/>
      <c r="F23" s="1"/>
      <c r="G23" s="2"/>
      <c r="H23" s="2"/>
      <c r="I23" s="2"/>
    </row>
  </sheetData>
  <mergeCells count="6">
    <mergeCell ref="C3:F3"/>
    <mergeCell ref="G3:J3"/>
    <mergeCell ref="C2:F2"/>
    <mergeCell ref="G2:J2"/>
    <mergeCell ref="C13:F13"/>
    <mergeCell ref="G13:J13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 SD a CV in Standard Curves </vt:lpstr>
    </vt:vector>
  </TitlesOfParts>
  <Company>VF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ova Iveta</dc:creator>
  <cp:lastModifiedBy>korabecna</cp:lastModifiedBy>
  <dcterms:created xsi:type="dcterms:W3CDTF">2015-04-21T13:57:33Z</dcterms:created>
  <dcterms:modified xsi:type="dcterms:W3CDTF">2015-06-29T12:18:47Z</dcterms:modified>
</cp:coreProperties>
</file>